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uxi\Documents\"/>
    </mc:Choice>
  </mc:AlternateContent>
  <xr:revisionPtr revIDLastSave="0" documentId="13_ncr:1_{77523691-DE22-4FA2-BE69-0E75DB13CFEB}" xr6:coauthVersionLast="47" xr6:coauthVersionMax="47" xr10:uidLastSave="{00000000-0000-0000-0000-000000000000}"/>
  <bookViews>
    <workbookView xWindow="-120" yWindow="-120" windowWidth="20730" windowHeight="11160" firstSheet="2" activeTab="9" xr2:uid="{29F4F31F-B612-4073-9C06-35C4EBDAE5FB}"/>
  </bookViews>
  <sheets>
    <sheet name="cell viability C2C12" sheetId="1" r:id="rId1"/>
    <sheet name="Glucose uptake" sheetId="2" r:id="rId2"/>
    <sheet name="Tafazzin" sheetId="3" r:id="rId3"/>
    <sheet name="GLUT4 Translocation" sheetId="4" r:id="rId4"/>
    <sheet name="GLUT4 Expression " sheetId="5" r:id="rId5"/>
    <sheet name="Akt" sheetId="6" r:id="rId6"/>
    <sheet name="ROS" sheetId="7" r:id="rId7"/>
    <sheet name="ATP" sheetId="8" r:id="rId8"/>
    <sheet name="MMP" sheetId="9" r:id="rId9"/>
    <sheet name="MD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2" l="1"/>
  <c r="L6" i="2"/>
  <c r="E6" i="2"/>
</calcChain>
</file>

<file path=xl/sharedStrings.xml><?xml version="1.0" encoding="utf-8"?>
<sst xmlns="http://schemas.openxmlformats.org/spreadsheetml/2006/main" count="180" uniqueCount="27">
  <si>
    <t>Control</t>
  </si>
  <si>
    <t xml:space="preserve">Tenofovir </t>
  </si>
  <si>
    <t xml:space="preserve">Efavirenz </t>
  </si>
  <si>
    <t xml:space="preserve">Control </t>
  </si>
  <si>
    <t>Lamotrigine</t>
  </si>
  <si>
    <r>
      <t>Conc(</t>
    </r>
    <r>
      <rPr>
        <sz val="11"/>
        <color theme="1"/>
        <rFont val="Calibri"/>
        <family val="2"/>
      </rPr>
      <t>µ</t>
    </r>
    <r>
      <rPr>
        <sz val="11"/>
        <color theme="1"/>
        <rFont val="Aptos Narrow"/>
        <family val="2"/>
      </rPr>
      <t>m)</t>
    </r>
  </si>
  <si>
    <t xml:space="preserve">Rifampicin </t>
  </si>
  <si>
    <r>
      <rPr>
        <sz val="11"/>
        <color theme="1"/>
        <rFont val="Calibri"/>
        <family val="2"/>
      </rPr>
      <t>µ</t>
    </r>
    <r>
      <rPr>
        <sz val="11"/>
        <color theme="1"/>
        <rFont val="Aptos Narrow"/>
        <family val="2"/>
      </rPr>
      <t>m</t>
    </r>
  </si>
  <si>
    <t>control</t>
  </si>
  <si>
    <t xml:space="preserve">Clarithromycin </t>
  </si>
  <si>
    <t xml:space="preserve">Simvastatin </t>
  </si>
  <si>
    <t xml:space="preserve">control </t>
  </si>
  <si>
    <t>Tenofovir</t>
  </si>
  <si>
    <t>insulin</t>
  </si>
  <si>
    <t>Efavirenz</t>
  </si>
  <si>
    <t xml:space="preserve">Lamotrigine </t>
  </si>
  <si>
    <t>g</t>
  </si>
  <si>
    <t xml:space="preserve">Blank </t>
  </si>
  <si>
    <t>Blank</t>
  </si>
  <si>
    <t>µM</t>
  </si>
  <si>
    <t>Simvastatin</t>
  </si>
  <si>
    <t xml:space="preserve">µM </t>
  </si>
  <si>
    <t xml:space="preserve">µm </t>
  </si>
  <si>
    <t xml:space="preserve">Lamotriigine </t>
  </si>
  <si>
    <t>LAMOTRIGINE</t>
  </si>
  <si>
    <t xml:space="preserve">Rifampicn </t>
  </si>
  <si>
    <r>
      <rPr>
        <sz val="11"/>
        <color theme="1"/>
        <rFont val="Calibri"/>
        <family val="2"/>
      </rPr>
      <t>µ</t>
    </r>
    <r>
      <rPr>
        <sz val="11"/>
        <color theme="1"/>
        <rFont val="Aptos Narrow"/>
        <family val="2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  <font>
      <sz val="10"/>
      <color rgb="FF000000"/>
      <name val="Arial"/>
      <family val="2"/>
    </font>
  </fonts>
  <fills count="3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2" borderId="0" xfId="0" applyFill="1"/>
    <xf numFmtId="0" fontId="0" fillId="16" borderId="0" xfId="0" applyFill="1"/>
    <xf numFmtId="0" fontId="3" fillId="17" borderId="1" xfId="0" applyFont="1" applyFill="1" applyBorder="1" applyAlignment="1">
      <alignment horizontal="center" vertical="center" wrapText="1"/>
    </xf>
    <xf numFmtId="0" fontId="3" fillId="18" borderId="1" xfId="0" applyFont="1" applyFill="1" applyBorder="1" applyAlignment="1">
      <alignment horizontal="center" vertical="center" wrapText="1"/>
    </xf>
    <xf numFmtId="0" fontId="3" fillId="19" borderId="1" xfId="0" applyFont="1" applyFill="1" applyBorder="1" applyAlignment="1">
      <alignment horizontal="center" vertical="center" wrapText="1"/>
    </xf>
    <xf numFmtId="0" fontId="3" fillId="20" borderId="1" xfId="0" applyFont="1" applyFill="1" applyBorder="1" applyAlignment="1">
      <alignment horizontal="center" vertical="center" wrapText="1"/>
    </xf>
    <xf numFmtId="0" fontId="3" fillId="21" borderId="1" xfId="0" applyFont="1" applyFill="1" applyBorder="1" applyAlignment="1">
      <alignment horizontal="center" vertical="center" wrapText="1"/>
    </xf>
    <xf numFmtId="0" fontId="3" fillId="22" borderId="1" xfId="0" applyFont="1" applyFill="1" applyBorder="1" applyAlignment="1">
      <alignment horizontal="center" vertical="center" wrapText="1"/>
    </xf>
    <xf numFmtId="0" fontId="3" fillId="23" borderId="1" xfId="0" applyFont="1" applyFill="1" applyBorder="1" applyAlignment="1">
      <alignment horizontal="center" vertical="center" wrapText="1"/>
    </xf>
    <xf numFmtId="0" fontId="3" fillId="24" borderId="1" xfId="0" applyFont="1" applyFill="1" applyBorder="1" applyAlignment="1">
      <alignment horizontal="center" vertical="center" wrapText="1"/>
    </xf>
    <xf numFmtId="0" fontId="3" fillId="25" borderId="1" xfId="0" applyFont="1" applyFill="1" applyBorder="1" applyAlignment="1">
      <alignment horizontal="center" vertical="center" wrapText="1"/>
    </xf>
    <xf numFmtId="0" fontId="3" fillId="26" borderId="1" xfId="0" applyFont="1" applyFill="1" applyBorder="1" applyAlignment="1">
      <alignment horizontal="center" vertical="center" wrapText="1"/>
    </xf>
    <xf numFmtId="0" fontId="3" fillId="27" borderId="1" xfId="0" applyFont="1" applyFill="1" applyBorder="1" applyAlignment="1">
      <alignment horizontal="center" vertical="center" wrapText="1"/>
    </xf>
    <xf numFmtId="0" fontId="3" fillId="28" borderId="1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quotePrefix="1"/>
    <xf numFmtId="0" fontId="0" fillId="2" borderId="0" xfId="0" applyFill="1" applyAlignment="1">
      <alignment horizontal="center"/>
    </xf>
    <xf numFmtId="0" fontId="0" fillId="29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3" fillId="3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770D1-8BF5-4339-98BA-9AAAA83671CB}">
  <dimension ref="A1:W13"/>
  <sheetViews>
    <sheetView topLeftCell="D1" workbookViewId="0">
      <selection activeCell="I18" sqref="I18"/>
    </sheetView>
  </sheetViews>
  <sheetFormatPr defaultRowHeight="15" x14ac:dyDescent="0.25"/>
  <sheetData>
    <row r="1" spans="1:23" x14ac:dyDescent="0.25">
      <c r="C1" s="32" t="s">
        <v>1</v>
      </c>
      <c r="D1" s="32"/>
      <c r="E1" s="32"/>
      <c r="F1" s="32"/>
      <c r="K1" s="32" t="s">
        <v>2</v>
      </c>
      <c r="L1" s="32"/>
      <c r="M1" s="32"/>
      <c r="N1" s="32"/>
      <c r="T1" s="32" t="s">
        <v>4</v>
      </c>
      <c r="U1" s="32"/>
      <c r="V1" s="32"/>
    </row>
    <row r="2" spans="1:23" x14ac:dyDescent="0.25">
      <c r="A2" t="s">
        <v>5</v>
      </c>
      <c r="B2">
        <v>25</v>
      </c>
      <c r="C2">
        <v>50</v>
      </c>
      <c r="D2">
        <v>100</v>
      </c>
      <c r="E2">
        <v>200</v>
      </c>
      <c r="F2">
        <v>400</v>
      </c>
      <c r="G2" t="s">
        <v>0</v>
      </c>
      <c r="J2">
        <v>25</v>
      </c>
      <c r="K2">
        <v>50</v>
      </c>
      <c r="L2">
        <v>100</v>
      </c>
      <c r="M2">
        <v>200</v>
      </c>
      <c r="N2">
        <v>400</v>
      </c>
      <c r="O2" t="s">
        <v>0</v>
      </c>
      <c r="R2">
        <v>25</v>
      </c>
      <c r="S2">
        <v>50</v>
      </c>
      <c r="T2">
        <v>100</v>
      </c>
      <c r="U2">
        <v>200</v>
      </c>
      <c r="V2">
        <v>400</v>
      </c>
      <c r="W2" t="s">
        <v>3</v>
      </c>
    </row>
    <row r="3" spans="1:23" x14ac:dyDescent="0.25">
      <c r="B3">
        <v>1.4730000000000001</v>
      </c>
      <c r="C3">
        <v>1.0960000000000001</v>
      </c>
      <c r="D3">
        <v>1.1439999999999999</v>
      </c>
      <c r="E3">
        <v>0.499</v>
      </c>
      <c r="F3">
        <v>0.54</v>
      </c>
      <c r="G3">
        <v>1.351</v>
      </c>
      <c r="J3">
        <v>1.3260000000000001</v>
      </c>
      <c r="K3">
        <v>0.73299999999999998</v>
      </c>
      <c r="L3">
        <v>0.60299999999999998</v>
      </c>
      <c r="M3">
        <v>0.61699999999999999</v>
      </c>
      <c r="N3">
        <v>0.63200000000000001</v>
      </c>
      <c r="O3">
        <v>1.351</v>
      </c>
      <c r="R3">
        <v>1.44</v>
      </c>
      <c r="S3">
        <v>1.139</v>
      </c>
      <c r="T3">
        <v>0.61</v>
      </c>
      <c r="U3">
        <v>0.40699999999999997</v>
      </c>
      <c r="V3">
        <v>0.33100000000000002</v>
      </c>
      <c r="W3">
        <v>1.351</v>
      </c>
    </row>
    <row r="4" spans="1:23" x14ac:dyDescent="0.25">
      <c r="B4">
        <v>1.47</v>
      </c>
      <c r="C4">
        <v>1.0129999999999999</v>
      </c>
      <c r="D4">
        <v>1.071</v>
      </c>
      <c r="E4">
        <v>0.49099999999999999</v>
      </c>
      <c r="F4">
        <v>0.61299999999999999</v>
      </c>
      <c r="G4">
        <v>1.5329999999999999</v>
      </c>
      <c r="J4">
        <v>1.3859999999999999</v>
      </c>
      <c r="K4">
        <v>0.56000000000000005</v>
      </c>
      <c r="L4">
        <v>0.56599999999999995</v>
      </c>
      <c r="M4">
        <v>0.55900000000000005</v>
      </c>
      <c r="N4">
        <v>0.58899999999999997</v>
      </c>
      <c r="O4">
        <v>1.5329999999999999</v>
      </c>
      <c r="R4">
        <v>1.2230000000000001</v>
      </c>
      <c r="S4">
        <v>1.163</v>
      </c>
      <c r="T4">
        <v>0.56000000000000005</v>
      </c>
      <c r="U4">
        <v>0.42299999999999999</v>
      </c>
      <c r="V4">
        <v>0.44</v>
      </c>
      <c r="W4">
        <v>1.5329999999999999</v>
      </c>
    </row>
    <row r="5" spans="1:23" x14ac:dyDescent="0.25">
      <c r="B5">
        <v>1.218</v>
      </c>
      <c r="C5">
        <v>0.96299999999999997</v>
      </c>
      <c r="D5">
        <v>0.79700000000000004</v>
      </c>
      <c r="E5">
        <v>0.73799999999999999</v>
      </c>
      <c r="F5">
        <v>0.68600000000000005</v>
      </c>
      <c r="G5">
        <v>1.3759999999999999</v>
      </c>
      <c r="J5">
        <v>0.94899999999999995</v>
      </c>
      <c r="K5">
        <v>0.89200000000000002</v>
      </c>
      <c r="L5">
        <v>0.497</v>
      </c>
      <c r="M5">
        <v>0.51600000000000001</v>
      </c>
      <c r="N5">
        <v>0.54500000000000004</v>
      </c>
      <c r="O5">
        <v>1.3759999999999999</v>
      </c>
      <c r="R5">
        <v>1.2290000000000001</v>
      </c>
      <c r="S5">
        <v>1.014</v>
      </c>
      <c r="T5">
        <v>0.63200000000000001</v>
      </c>
      <c r="U5">
        <v>0.42399999999999999</v>
      </c>
      <c r="V5">
        <v>0.33500000000000002</v>
      </c>
      <c r="W5">
        <v>1.3759999999999999</v>
      </c>
    </row>
    <row r="9" spans="1:23" x14ac:dyDescent="0.25">
      <c r="D9" s="32" t="s">
        <v>6</v>
      </c>
      <c r="E9" s="32"/>
      <c r="F9" s="32"/>
      <c r="L9" s="32" t="s">
        <v>9</v>
      </c>
      <c r="M9" s="32"/>
      <c r="N9" s="32"/>
      <c r="T9" s="32" t="s">
        <v>10</v>
      </c>
      <c r="U9" s="32"/>
      <c r="V9" s="32"/>
    </row>
    <row r="10" spans="1:23" x14ac:dyDescent="0.25">
      <c r="A10" s="2" t="s">
        <v>7</v>
      </c>
      <c r="B10">
        <v>25</v>
      </c>
      <c r="C10">
        <v>50</v>
      </c>
      <c r="D10">
        <v>100</v>
      </c>
      <c r="E10">
        <v>200</v>
      </c>
      <c r="F10">
        <v>400</v>
      </c>
      <c r="G10" t="s">
        <v>8</v>
      </c>
      <c r="J10">
        <v>25</v>
      </c>
      <c r="K10">
        <v>50</v>
      </c>
      <c r="L10">
        <v>100</v>
      </c>
      <c r="M10">
        <v>200</v>
      </c>
      <c r="N10">
        <v>400</v>
      </c>
      <c r="O10" t="s">
        <v>3</v>
      </c>
      <c r="R10">
        <v>25</v>
      </c>
      <c r="S10">
        <v>50</v>
      </c>
      <c r="T10">
        <v>100</v>
      </c>
      <c r="U10">
        <v>200</v>
      </c>
      <c r="V10">
        <v>400</v>
      </c>
      <c r="W10" t="s">
        <v>11</v>
      </c>
    </row>
    <row r="11" spans="1:23" x14ac:dyDescent="0.25">
      <c r="B11">
        <v>1.353</v>
      </c>
      <c r="C11">
        <v>1.0569999999999999</v>
      </c>
      <c r="D11">
        <v>0.56699999999999995</v>
      </c>
      <c r="E11">
        <v>0.53800000000000003</v>
      </c>
      <c r="F11">
        <v>0.56299999999999994</v>
      </c>
      <c r="G11">
        <v>1.351</v>
      </c>
      <c r="J11">
        <v>1.0720000000000001</v>
      </c>
      <c r="K11">
        <v>1.0309999999999999</v>
      </c>
      <c r="L11">
        <v>0.83499999999999996</v>
      </c>
      <c r="M11">
        <v>0.52600000000000002</v>
      </c>
      <c r="N11">
        <v>0.54700000000000004</v>
      </c>
      <c r="O11">
        <v>1.351</v>
      </c>
      <c r="R11">
        <v>1.4339999999999999</v>
      </c>
      <c r="S11">
        <v>1.345</v>
      </c>
      <c r="T11">
        <v>1.3540000000000001</v>
      </c>
      <c r="U11">
        <v>0.84699999999999998</v>
      </c>
      <c r="V11">
        <v>0.71499999999999997</v>
      </c>
      <c r="W11">
        <v>1.351</v>
      </c>
    </row>
    <row r="12" spans="1:23" x14ac:dyDescent="0.25">
      <c r="B12">
        <v>1.2450000000000001</v>
      </c>
      <c r="C12">
        <v>1.1919999999999999</v>
      </c>
      <c r="D12">
        <v>0.57299999999999995</v>
      </c>
      <c r="E12">
        <v>0.504</v>
      </c>
      <c r="F12">
        <v>0.54900000000000004</v>
      </c>
      <c r="G12">
        <v>1.5329999999999999</v>
      </c>
      <c r="J12">
        <v>1.5249999999999999</v>
      </c>
      <c r="K12">
        <v>1.2270000000000001</v>
      </c>
      <c r="L12">
        <v>0.93700000000000006</v>
      </c>
      <c r="M12">
        <v>0.46800000000000003</v>
      </c>
      <c r="N12">
        <v>0.47599999999999998</v>
      </c>
      <c r="O12">
        <v>1.5329999999999999</v>
      </c>
      <c r="R12">
        <v>1.5109999999999999</v>
      </c>
      <c r="S12">
        <v>1.2949999999999999</v>
      </c>
      <c r="T12">
        <v>1.452</v>
      </c>
      <c r="U12">
        <v>0.97</v>
      </c>
      <c r="V12">
        <v>0.60099999999999998</v>
      </c>
      <c r="W12">
        <v>1.5329999999999999</v>
      </c>
    </row>
    <row r="13" spans="1:23" x14ac:dyDescent="0.25">
      <c r="B13">
        <v>1.157</v>
      </c>
      <c r="C13">
        <v>1.175</v>
      </c>
      <c r="D13">
        <v>0.49299999999999999</v>
      </c>
      <c r="E13">
        <v>0.46100000000000002</v>
      </c>
      <c r="F13">
        <v>0.45800000000000002</v>
      </c>
      <c r="G13">
        <v>1.3759999999999999</v>
      </c>
      <c r="J13">
        <v>1.395</v>
      </c>
      <c r="K13">
        <v>1.518</v>
      </c>
      <c r="L13">
        <v>1.19</v>
      </c>
      <c r="M13">
        <v>0.47899999999999998</v>
      </c>
      <c r="N13">
        <v>0.42299999999999999</v>
      </c>
      <c r="O13">
        <v>1.3759999999999999</v>
      </c>
      <c r="R13">
        <v>1.083</v>
      </c>
      <c r="S13">
        <v>1.2529999999999999</v>
      </c>
      <c r="T13">
        <v>0.97799999999999998</v>
      </c>
      <c r="U13">
        <v>0.51900000000000002</v>
      </c>
      <c r="V13">
        <v>0.59</v>
      </c>
      <c r="W13">
        <v>1.3759999999999999</v>
      </c>
    </row>
  </sheetData>
  <mergeCells count="6">
    <mergeCell ref="C1:F1"/>
    <mergeCell ref="K1:N1"/>
    <mergeCell ref="T1:V1"/>
    <mergeCell ref="L9:N9"/>
    <mergeCell ref="D9:F9"/>
    <mergeCell ref="T9:V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0317A-0CD3-4EA3-8E05-02BF2B418836}">
  <dimension ref="C1:T15"/>
  <sheetViews>
    <sheetView tabSelected="1" workbookViewId="0">
      <selection activeCell="C20" sqref="C20"/>
    </sheetView>
  </sheetViews>
  <sheetFormatPr defaultRowHeight="15" x14ac:dyDescent="0.25"/>
  <sheetData>
    <row r="1" spans="3:20" x14ac:dyDescent="0.25">
      <c r="C1" s="7" t="s">
        <v>21</v>
      </c>
      <c r="D1" s="43" t="s">
        <v>1</v>
      </c>
      <c r="E1" s="43"/>
      <c r="F1" s="43"/>
      <c r="J1" s="7" t="s">
        <v>21</v>
      </c>
      <c r="K1" s="44" t="s">
        <v>2</v>
      </c>
      <c r="L1" s="44"/>
      <c r="M1" s="44"/>
      <c r="Q1" s="7" t="s">
        <v>21</v>
      </c>
      <c r="R1" s="43" t="s">
        <v>23</v>
      </c>
      <c r="S1" s="43"/>
      <c r="T1" s="43"/>
    </row>
    <row r="2" spans="3:20" x14ac:dyDescent="0.25">
      <c r="C2">
        <v>25</v>
      </c>
      <c r="D2" s="18">
        <v>0.26300000000000001</v>
      </c>
      <c r="E2" s="18">
        <v>0.27300000000000002</v>
      </c>
      <c r="F2" s="18">
        <v>0.27500000000000002</v>
      </c>
      <c r="J2">
        <v>25</v>
      </c>
      <c r="K2" s="20">
        <v>0.24099999999999999</v>
      </c>
      <c r="L2" s="18">
        <v>0.27400000000000002</v>
      </c>
      <c r="M2" s="18">
        <v>0.27700000000000002</v>
      </c>
      <c r="Q2">
        <v>25</v>
      </c>
      <c r="R2" s="26">
        <v>0.245</v>
      </c>
      <c r="S2" s="26">
        <v>0.25</v>
      </c>
      <c r="T2" s="27">
        <v>0.216</v>
      </c>
    </row>
    <row r="3" spans="3:20" x14ac:dyDescent="0.25">
      <c r="C3">
        <v>50</v>
      </c>
      <c r="D3" s="19">
        <v>0.22500000000000001</v>
      </c>
      <c r="E3" s="18">
        <v>0.26500000000000001</v>
      </c>
      <c r="F3" s="20">
        <v>0.253</v>
      </c>
      <c r="J3">
        <v>50</v>
      </c>
      <c r="K3" s="23">
        <v>0.28999999999999998</v>
      </c>
      <c r="L3" s="24">
        <v>0.312</v>
      </c>
      <c r="M3" s="24">
        <v>0.31900000000000001</v>
      </c>
      <c r="Q3">
        <v>50</v>
      </c>
      <c r="R3" s="28">
        <v>0.30399999999999999</v>
      </c>
      <c r="S3" s="28">
        <v>0.30099999999999999</v>
      </c>
      <c r="T3" s="26">
        <v>0.22500000000000001</v>
      </c>
    </row>
    <row r="4" spans="3:20" x14ac:dyDescent="0.25">
      <c r="C4">
        <v>100</v>
      </c>
      <c r="D4" s="21">
        <v>0.19800000000000001</v>
      </c>
      <c r="E4" s="21">
        <v>0.21</v>
      </c>
      <c r="F4" s="18">
        <v>0.26700000000000002</v>
      </c>
      <c r="J4">
        <v>100</v>
      </c>
      <c r="K4" s="23">
        <v>0.29899999999999999</v>
      </c>
      <c r="L4" s="24">
        <v>0.32200000000000001</v>
      </c>
      <c r="M4" s="24">
        <v>0.32300000000000001</v>
      </c>
      <c r="Q4">
        <v>100</v>
      </c>
      <c r="R4" s="20">
        <v>0.42599999999999999</v>
      </c>
      <c r="S4" s="20">
        <v>0.43099999999999999</v>
      </c>
      <c r="T4" s="29">
        <v>0.46400000000000002</v>
      </c>
    </row>
    <row r="5" spans="3:20" x14ac:dyDescent="0.25">
      <c r="C5" t="s">
        <v>11</v>
      </c>
      <c r="D5" s="22">
        <v>0.17699999999999999</v>
      </c>
      <c r="E5" s="22">
        <v>0.17499999999999999</v>
      </c>
      <c r="F5" s="22">
        <v>0.156</v>
      </c>
      <c r="J5" t="s">
        <v>11</v>
      </c>
      <c r="K5" s="22">
        <v>0.17699999999999999</v>
      </c>
      <c r="L5" s="22">
        <v>0.17499999999999999</v>
      </c>
      <c r="M5" s="22">
        <v>0.156</v>
      </c>
      <c r="Q5" t="s">
        <v>11</v>
      </c>
      <c r="R5" s="22">
        <v>0.17699999999999999</v>
      </c>
      <c r="S5" s="22">
        <v>0.17499999999999999</v>
      </c>
      <c r="T5" s="22">
        <v>0.156</v>
      </c>
    </row>
    <row r="6" spans="3:20" x14ac:dyDescent="0.25">
      <c r="C6" t="s">
        <v>18</v>
      </c>
      <c r="D6" s="25">
        <v>4.7E-2</v>
      </c>
      <c r="E6" s="25">
        <v>4.7E-2</v>
      </c>
      <c r="F6" s="25">
        <v>0.05</v>
      </c>
      <c r="J6" t="s">
        <v>17</v>
      </c>
      <c r="K6" s="25">
        <v>4.7E-2</v>
      </c>
      <c r="L6" s="25">
        <v>4.7E-2</v>
      </c>
      <c r="M6" s="25">
        <v>0.05</v>
      </c>
      <c r="Q6" t="s">
        <v>17</v>
      </c>
      <c r="R6" s="25">
        <v>4.7E-2</v>
      </c>
      <c r="S6" s="25">
        <v>4.7E-2</v>
      </c>
      <c r="T6" s="25">
        <v>0.05</v>
      </c>
    </row>
    <row r="10" spans="3:20" x14ac:dyDescent="0.25">
      <c r="C10" s="7" t="s">
        <v>21</v>
      </c>
      <c r="D10" s="43" t="s">
        <v>6</v>
      </c>
      <c r="E10" s="43"/>
      <c r="F10" s="43"/>
      <c r="J10" s="7" t="s">
        <v>21</v>
      </c>
      <c r="K10" s="44" t="s">
        <v>9</v>
      </c>
      <c r="L10" s="44"/>
      <c r="M10" s="44"/>
      <c r="Q10" s="7" t="s">
        <v>21</v>
      </c>
      <c r="R10" s="44" t="s">
        <v>10</v>
      </c>
      <c r="S10" s="44"/>
      <c r="T10" s="44"/>
    </row>
    <row r="11" spans="3:20" x14ac:dyDescent="0.25">
      <c r="C11" s="45">
        <v>25</v>
      </c>
      <c r="D11" s="22">
        <v>0.16200000000000001</v>
      </c>
      <c r="E11" s="22">
        <v>0.16300000000000001</v>
      </c>
      <c r="F11" s="22">
        <v>0.16600000000000001</v>
      </c>
      <c r="J11">
        <v>25</v>
      </c>
      <c r="K11" s="21">
        <v>0.252</v>
      </c>
      <c r="L11" s="19">
        <v>0.24099999999999999</v>
      </c>
      <c r="M11" s="24">
        <v>0.249</v>
      </c>
      <c r="Q11">
        <v>25</v>
      </c>
      <c r="R11" s="26">
        <v>0.24399999999999999</v>
      </c>
      <c r="S11" s="26">
        <v>0.26100000000000001</v>
      </c>
      <c r="T11" s="26">
        <v>0.255</v>
      </c>
    </row>
    <row r="12" spans="3:20" x14ac:dyDescent="0.25">
      <c r="C12" s="45">
        <v>50</v>
      </c>
      <c r="D12" s="27">
        <v>0.21199999999999999</v>
      </c>
      <c r="E12" s="27">
        <v>0.21299999999999999</v>
      </c>
      <c r="F12" s="24">
        <v>0.21299999999999999</v>
      </c>
      <c r="J12">
        <v>50</v>
      </c>
      <c r="K12" s="18">
        <v>0.27</v>
      </c>
      <c r="L12" s="20">
        <v>0.26100000000000001</v>
      </c>
      <c r="M12" s="18">
        <v>0.27800000000000002</v>
      </c>
      <c r="Q12">
        <v>50</v>
      </c>
      <c r="R12" s="26">
        <v>0.247</v>
      </c>
      <c r="S12" s="26">
        <v>0.253</v>
      </c>
      <c r="T12" s="26">
        <v>0.25700000000000001</v>
      </c>
    </row>
    <row r="13" spans="3:20" x14ac:dyDescent="0.25">
      <c r="C13" s="45">
        <v>100</v>
      </c>
      <c r="D13" s="26">
        <v>0.23</v>
      </c>
      <c r="E13" s="27">
        <v>0.223</v>
      </c>
      <c r="F13" s="19">
        <v>0.23</v>
      </c>
      <c r="J13">
        <v>100</v>
      </c>
      <c r="K13" s="24">
        <v>0.318</v>
      </c>
      <c r="L13" s="24">
        <v>0.32100000000000001</v>
      </c>
      <c r="M13" s="24">
        <v>0.33200000000000002</v>
      </c>
      <c r="Q13">
        <v>100</v>
      </c>
      <c r="R13" s="26">
        <v>0.246</v>
      </c>
      <c r="S13" s="26">
        <v>0.247</v>
      </c>
      <c r="T13" s="26">
        <v>0.25900000000000001</v>
      </c>
    </row>
    <row r="14" spans="3:20" x14ac:dyDescent="0.25">
      <c r="C14" t="s">
        <v>11</v>
      </c>
      <c r="D14" s="22">
        <v>0.17699999999999999</v>
      </c>
      <c r="E14" s="22">
        <v>0.17499999999999999</v>
      </c>
      <c r="F14" s="22">
        <v>0.156</v>
      </c>
      <c r="J14" t="s">
        <v>8</v>
      </c>
      <c r="K14" s="22">
        <v>0.17699999999999999</v>
      </c>
      <c r="L14" s="22">
        <v>0.17499999999999999</v>
      </c>
      <c r="M14" s="22">
        <v>0.156</v>
      </c>
      <c r="Q14" t="s">
        <v>11</v>
      </c>
      <c r="R14" s="22">
        <v>0.17699999999999999</v>
      </c>
      <c r="S14" s="22">
        <v>0.17499999999999999</v>
      </c>
      <c r="T14" s="22">
        <v>0.156</v>
      </c>
    </row>
    <row r="15" spans="3:20" x14ac:dyDescent="0.25">
      <c r="C15" t="s">
        <v>18</v>
      </c>
      <c r="D15" s="25">
        <v>4.7E-2</v>
      </c>
      <c r="E15" s="25">
        <v>4.7E-2</v>
      </c>
      <c r="F15" s="25">
        <v>0.05</v>
      </c>
      <c r="J15" t="s">
        <v>17</v>
      </c>
      <c r="K15" s="25">
        <v>4.7E-2</v>
      </c>
      <c r="L15" s="25">
        <v>4.7E-2</v>
      </c>
      <c r="M15" s="25">
        <v>0.05</v>
      </c>
      <c r="Q15" t="s">
        <v>17</v>
      </c>
      <c r="R15" s="25">
        <v>4.7E-2</v>
      </c>
      <c r="S15" s="25">
        <v>4.7E-2</v>
      </c>
      <c r="T15" s="25">
        <v>0.05</v>
      </c>
    </row>
  </sheetData>
  <mergeCells count="6">
    <mergeCell ref="D1:F1"/>
    <mergeCell ref="K1:M1"/>
    <mergeCell ref="R1:T1"/>
    <mergeCell ref="D10:F10"/>
    <mergeCell ref="K10:M10"/>
    <mergeCell ref="R10:T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044B0-49C2-4BD0-A5AB-94715D1678B4}">
  <dimension ref="B2:T14"/>
  <sheetViews>
    <sheetView workbookViewId="0">
      <selection activeCell="L18" sqref="L18"/>
    </sheetView>
  </sheetViews>
  <sheetFormatPr defaultRowHeight="15" x14ac:dyDescent="0.25"/>
  <sheetData>
    <row r="2" spans="2:20" x14ac:dyDescent="0.25">
      <c r="C2" s="32" t="s">
        <v>12</v>
      </c>
      <c r="D2" s="32"/>
      <c r="E2" s="32"/>
      <c r="J2" s="32" t="s">
        <v>2</v>
      </c>
      <c r="K2" s="32"/>
      <c r="L2" s="32"/>
      <c r="Q2" s="32" t="s">
        <v>4</v>
      </c>
      <c r="R2" s="32"/>
      <c r="S2" s="32"/>
    </row>
    <row r="3" spans="2:20" x14ac:dyDescent="0.25">
      <c r="B3">
        <v>25</v>
      </c>
      <c r="C3">
        <v>50</v>
      </c>
      <c r="D3">
        <v>100</v>
      </c>
      <c r="E3" t="s">
        <v>13</v>
      </c>
      <c r="F3" t="s">
        <v>8</v>
      </c>
      <c r="I3">
        <v>25</v>
      </c>
      <c r="J3">
        <v>50</v>
      </c>
      <c r="K3">
        <v>100</v>
      </c>
      <c r="L3" t="s">
        <v>13</v>
      </c>
      <c r="M3" t="s">
        <v>8</v>
      </c>
      <c r="P3">
        <v>25</v>
      </c>
      <c r="Q3">
        <v>50</v>
      </c>
      <c r="R3">
        <v>100</v>
      </c>
      <c r="S3" t="s">
        <v>13</v>
      </c>
      <c r="T3" t="s">
        <v>8</v>
      </c>
    </row>
    <row r="4" spans="2:20" x14ac:dyDescent="0.25">
      <c r="B4">
        <v>17.8</v>
      </c>
      <c r="C4">
        <v>18.899999999999999</v>
      </c>
      <c r="D4">
        <v>18.399999999999999</v>
      </c>
      <c r="E4">
        <v>11.7</v>
      </c>
      <c r="F4">
        <v>18.600000000000001</v>
      </c>
      <c r="I4">
        <v>21.1</v>
      </c>
      <c r="J4">
        <v>22.9</v>
      </c>
      <c r="K4">
        <v>22.7</v>
      </c>
      <c r="L4">
        <v>11.7</v>
      </c>
      <c r="M4">
        <v>18.5</v>
      </c>
      <c r="P4">
        <v>18.7</v>
      </c>
      <c r="Q4">
        <v>20.2</v>
      </c>
      <c r="R4">
        <v>24.6</v>
      </c>
      <c r="S4">
        <v>10.7</v>
      </c>
      <c r="T4">
        <v>19.399999999999999</v>
      </c>
    </row>
    <row r="5" spans="2:20" x14ac:dyDescent="0.25">
      <c r="B5">
        <v>17.2</v>
      </c>
      <c r="C5">
        <v>19.3</v>
      </c>
      <c r="D5">
        <v>20.6</v>
      </c>
      <c r="E5">
        <v>12.1</v>
      </c>
      <c r="F5">
        <v>18</v>
      </c>
      <c r="I5">
        <v>21.1</v>
      </c>
      <c r="J5">
        <v>20.7</v>
      </c>
      <c r="K5">
        <v>22.3</v>
      </c>
      <c r="L5">
        <v>12.1</v>
      </c>
      <c r="M5">
        <v>12.7</v>
      </c>
      <c r="P5">
        <v>16.2</v>
      </c>
      <c r="Q5">
        <v>19.2</v>
      </c>
      <c r="R5">
        <v>23.4</v>
      </c>
      <c r="S5">
        <v>9.6</v>
      </c>
      <c r="T5">
        <v>18.7</v>
      </c>
    </row>
    <row r="6" spans="2:20" x14ac:dyDescent="0.25">
      <c r="B6">
        <v>16.5</v>
      </c>
      <c r="C6">
        <v>18.3</v>
      </c>
      <c r="D6">
        <v>20.6</v>
      </c>
      <c r="E6" s="30">
        <f t="shared" ref="E6" si="0">AVERAGE(E3:E5)</f>
        <v>11.899999999999999</v>
      </c>
      <c r="F6">
        <v>15.6</v>
      </c>
      <c r="I6">
        <v>20.3</v>
      </c>
      <c r="J6">
        <v>21.3</v>
      </c>
      <c r="K6">
        <v>22.6</v>
      </c>
      <c r="L6" s="30">
        <f t="shared" ref="L6" si="1">AVERAGE(L3:L5)</f>
        <v>11.899999999999999</v>
      </c>
      <c r="M6">
        <v>20.100000000000001</v>
      </c>
      <c r="P6">
        <v>18.100000000000001</v>
      </c>
      <c r="Q6">
        <v>19.899999999999999</v>
      </c>
      <c r="R6">
        <v>23</v>
      </c>
      <c r="S6">
        <v>8</v>
      </c>
      <c r="T6">
        <v>19.600000000000001</v>
      </c>
    </row>
    <row r="9" spans="2:20" x14ac:dyDescent="0.25">
      <c r="C9" s="32" t="s">
        <v>6</v>
      </c>
      <c r="D9" s="32"/>
      <c r="E9" s="32"/>
      <c r="J9" s="32" t="s">
        <v>9</v>
      </c>
      <c r="K9" s="32"/>
      <c r="L9" s="32"/>
      <c r="Q9" s="32" t="s">
        <v>10</v>
      </c>
      <c r="R9" s="32"/>
      <c r="S9" s="32"/>
    </row>
    <row r="10" spans="2:20" x14ac:dyDescent="0.25">
      <c r="B10">
        <v>25</v>
      </c>
      <c r="C10">
        <v>50</v>
      </c>
      <c r="D10">
        <v>100</v>
      </c>
      <c r="E10" t="s">
        <v>13</v>
      </c>
      <c r="F10" t="s">
        <v>8</v>
      </c>
      <c r="I10">
        <v>25</v>
      </c>
      <c r="J10">
        <v>50</v>
      </c>
      <c r="K10">
        <v>100</v>
      </c>
      <c r="L10" t="s">
        <v>13</v>
      </c>
      <c r="M10" t="s">
        <v>8</v>
      </c>
      <c r="P10">
        <v>25</v>
      </c>
      <c r="Q10">
        <v>50</v>
      </c>
      <c r="R10">
        <v>100</v>
      </c>
      <c r="S10" t="s">
        <v>13</v>
      </c>
      <c r="T10" t="s">
        <v>8</v>
      </c>
    </row>
    <row r="11" spans="2:20" x14ac:dyDescent="0.25">
      <c r="B11">
        <v>17.899999999999999</v>
      </c>
      <c r="C11">
        <v>17.2</v>
      </c>
      <c r="D11">
        <v>24.4</v>
      </c>
      <c r="E11">
        <v>11.7</v>
      </c>
      <c r="F11">
        <v>16.3</v>
      </c>
      <c r="I11">
        <v>19.399999999999999</v>
      </c>
      <c r="J11">
        <v>22.5</v>
      </c>
      <c r="K11">
        <v>25.7</v>
      </c>
      <c r="L11">
        <v>10.7</v>
      </c>
      <c r="M11">
        <v>17.3</v>
      </c>
      <c r="P11">
        <v>9.9</v>
      </c>
      <c r="Q11">
        <v>9.6999999999999993</v>
      </c>
      <c r="R11">
        <v>7.7</v>
      </c>
      <c r="S11">
        <v>0</v>
      </c>
      <c r="T11">
        <v>7.4</v>
      </c>
    </row>
    <row r="12" spans="2:20" x14ac:dyDescent="0.25">
      <c r="B12">
        <v>18.3</v>
      </c>
      <c r="C12">
        <v>19.2</v>
      </c>
      <c r="D12">
        <v>21.9</v>
      </c>
      <c r="E12">
        <v>12.1</v>
      </c>
      <c r="F12">
        <v>18.5</v>
      </c>
      <c r="I12">
        <v>21.3</v>
      </c>
      <c r="J12">
        <v>21.8</v>
      </c>
      <c r="K12">
        <v>23.1</v>
      </c>
      <c r="L12">
        <v>9.6</v>
      </c>
      <c r="M12">
        <v>16.5</v>
      </c>
      <c r="P12">
        <v>13.3</v>
      </c>
      <c r="Q12">
        <v>7</v>
      </c>
      <c r="R12">
        <v>10.6</v>
      </c>
      <c r="S12">
        <v>0</v>
      </c>
      <c r="T12">
        <v>8.6</v>
      </c>
    </row>
    <row r="13" spans="2:20" x14ac:dyDescent="0.25">
      <c r="B13">
        <v>17.3</v>
      </c>
      <c r="C13">
        <v>19.399999999999999</v>
      </c>
      <c r="D13">
        <v>23.2</v>
      </c>
      <c r="E13" s="30">
        <f t="shared" ref="E13" si="2">AVERAGE(E10:E12)</f>
        <v>11.899999999999999</v>
      </c>
      <c r="F13">
        <v>18.100000000000001</v>
      </c>
      <c r="I13">
        <v>21.1</v>
      </c>
      <c r="J13">
        <v>22</v>
      </c>
      <c r="K13">
        <v>24.4</v>
      </c>
      <c r="L13">
        <v>8</v>
      </c>
      <c r="M13">
        <v>17.899999999999999</v>
      </c>
      <c r="P13">
        <v>11.9</v>
      </c>
      <c r="Q13">
        <v>6.9</v>
      </c>
      <c r="R13">
        <v>11.1</v>
      </c>
      <c r="S13">
        <v>0</v>
      </c>
      <c r="T13">
        <v>6.3</v>
      </c>
    </row>
    <row r="14" spans="2:20" x14ac:dyDescent="0.25">
      <c r="B14" s="30"/>
      <c r="C14" s="30"/>
      <c r="D14" s="30"/>
    </row>
  </sheetData>
  <mergeCells count="6">
    <mergeCell ref="C2:E2"/>
    <mergeCell ref="J2:L2"/>
    <mergeCell ref="Q9:S9"/>
    <mergeCell ref="Q2:S2"/>
    <mergeCell ref="C9:E9"/>
    <mergeCell ref="J9:L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86BA0-4D63-4C70-89A6-749E37D5AEF0}">
  <dimension ref="B1:Q13"/>
  <sheetViews>
    <sheetView workbookViewId="0">
      <selection activeCell="M21" sqref="M21"/>
    </sheetView>
  </sheetViews>
  <sheetFormatPr defaultRowHeight="15" x14ac:dyDescent="0.25"/>
  <sheetData>
    <row r="1" spans="2:17" x14ac:dyDescent="0.25">
      <c r="C1" s="33" t="s">
        <v>1</v>
      </c>
      <c r="D1" s="33"/>
      <c r="H1" s="33" t="s">
        <v>14</v>
      </c>
      <c r="I1" s="33"/>
      <c r="J1" s="33"/>
      <c r="O1" s="33" t="s">
        <v>15</v>
      </c>
      <c r="P1" s="33"/>
      <c r="Q1" s="33"/>
    </row>
    <row r="2" spans="2:17" x14ac:dyDescent="0.25">
      <c r="B2">
        <v>25</v>
      </c>
      <c r="C2">
        <v>50</v>
      </c>
      <c r="D2">
        <v>100</v>
      </c>
      <c r="E2" t="s">
        <v>0</v>
      </c>
      <c r="G2">
        <v>25</v>
      </c>
      <c r="H2">
        <v>50</v>
      </c>
      <c r="I2">
        <v>100</v>
      </c>
      <c r="J2" t="s">
        <v>0</v>
      </c>
      <c r="N2">
        <v>25</v>
      </c>
      <c r="O2">
        <v>50</v>
      </c>
      <c r="P2">
        <v>100</v>
      </c>
      <c r="Q2" t="s">
        <v>0</v>
      </c>
    </row>
    <row r="3" spans="2:17" x14ac:dyDescent="0.25">
      <c r="B3">
        <v>0.59599999999999997</v>
      </c>
      <c r="C3">
        <v>0.61799999999999999</v>
      </c>
      <c r="D3">
        <v>0.56100000000000005</v>
      </c>
      <c r="E3">
        <v>0.73899999999999999</v>
      </c>
      <c r="G3">
        <v>0.438</v>
      </c>
      <c r="H3">
        <v>0.54600000000000004</v>
      </c>
      <c r="I3">
        <v>0.55800000000000005</v>
      </c>
      <c r="J3">
        <v>0.73899999999999999</v>
      </c>
      <c r="N3">
        <v>0.65500000000000003</v>
      </c>
      <c r="O3">
        <v>0.68100000000000005</v>
      </c>
      <c r="P3">
        <v>0.63200000000000001</v>
      </c>
      <c r="Q3">
        <v>0.73899999999999999</v>
      </c>
    </row>
    <row r="4" spans="2:17" x14ac:dyDescent="0.25">
      <c r="B4">
        <v>0.55200000000000005</v>
      </c>
      <c r="C4">
        <v>0.57799999999999996</v>
      </c>
      <c r="D4">
        <v>0.57399999999999995</v>
      </c>
      <c r="E4">
        <v>0.70399999999999996</v>
      </c>
      <c r="G4">
        <v>0.51500000000000001</v>
      </c>
      <c r="H4">
        <v>0.54900000000000004</v>
      </c>
      <c r="I4">
        <v>0.55800000000000005</v>
      </c>
      <c r="J4">
        <v>0.70399999999999996</v>
      </c>
      <c r="N4">
        <v>0.63700000000000001</v>
      </c>
      <c r="O4">
        <v>0.6</v>
      </c>
      <c r="P4">
        <v>0.57799999999999996</v>
      </c>
      <c r="Q4">
        <v>0.70399999999999996</v>
      </c>
    </row>
    <row r="5" spans="2:17" x14ac:dyDescent="0.25">
      <c r="B5">
        <v>0.61799999999999999</v>
      </c>
      <c r="C5">
        <v>0.56699999999999995</v>
      </c>
      <c r="D5">
        <v>0.53700000000000003</v>
      </c>
      <c r="E5">
        <v>0.66100000000000003</v>
      </c>
      <c r="G5">
        <v>0.65600000000000003</v>
      </c>
      <c r="H5">
        <v>0.55100000000000005</v>
      </c>
      <c r="I5">
        <v>0.56200000000000006</v>
      </c>
      <c r="J5">
        <v>0.66100000000000003</v>
      </c>
      <c r="N5">
        <v>0.63800000000000001</v>
      </c>
      <c r="O5">
        <v>0.57599999999999996</v>
      </c>
      <c r="P5">
        <v>0.57199999999999995</v>
      </c>
      <c r="Q5">
        <v>0.66100000000000003</v>
      </c>
    </row>
    <row r="9" spans="2:17" x14ac:dyDescent="0.25">
      <c r="C9" s="33" t="s">
        <v>6</v>
      </c>
      <c r="D9" s="33"/>
      <c r="E9" s="33"/>
      <c r="H9" s="33" t="s">
        <v>9</v>
      </c>
      <c r="I9" s="33"/>
      <c r="J9" s="33"/>
      <c r="O9" s="33" t="s">
        <v>10</v>
      </c>
      <c r="P9" s="33"/>
      <c r="Q9" s="33"/>
    </row>
    <row r="10" spans="2:17" x14ac:dyDescent="0.25">
      <c r="B10">
        <v>25</v>
      </c>
      <c r="C10">
        <v>50</v>
      </c>
      <c r="D10">
        <v>100</v>
      </c>
      <c r="E10" t="s">
        <v>0</v>
      </c>
      <c r="G10">
        <v>25</v>
      </c>
      <c r="H10">
        <v>50</v>
      </c>
      <c r="I10">
        <v>100</v>
      </c>
      <c r="J10" t="s">
        <v>0</v>
      </c>
      <c r="N10">
        <v>25</v>
      </c>
      <c r="O10">
        <v>50</v>
      </c>
      <c r="P10">
        <v>100</v>
      </c>
      <c r="Q10" t="s">
        <v>0</v>
      </c>
    </row>
    <row r="11" spans="2:17" x14ac:dyDescent="0.25">
      <c r="B11">
        <v>0.64900000000000002</v>
      </c>
      <c r="C11">
        <v>0.625</v>
      </c>
      <c r="D11">
        <v>0.59599999999999997</v>
      </c>
      <c r="E11">
        <v>0.73899999999999999</v>
      </c>
      <c r="G11">
        <v>0.69399999999999995</v>
      </c>
      <c r="H11">
        <v>0.65</v>
      </c>
      <c r="I11">
        <v>0.61699999999999999</v>
      </c>
      <c r="J11">
        <v>0.73899999999999999</v>
      </c>
      <c r="N11">
        <v>0.623</v>
      </c>
      <c r="O11">
        <v>0.52800000000000002</v>
      </c>
      <c r="P11">
        <v>0.51800000000000002</v>
      </c>
      <c r="Q11">
        <v>0.73899999999999999</v>
      </c>
    </row>
    <row r="12" spans="2:17" x14ac:dyDescent="0.25">
      <c r="B12">
        <v>0.60699999999999998</v>
      </c>
      <c r="C12">
        <v>0.58299999999999996</v>
      </c>
      <c r="D12">
        <v>0.55600000000000005</v>
      </c>
      <c r="E12">
        <v>0.70399999999999996</v>
      </c>
      <c r="G12">
        <v>0.622</v>
      </c>
      <c r="H12">
        <v>0.69299999999999995</v>
      </c>
      <c r="I12">
        <v>0.61199999999999999</v>
      </c>
      <c r="J12">
        <v>0.70399999999999996</v>
      </c>
      <c r="N12">
        <v>0.60199999999999998</v>
      </c>
      <c r="O12">
        <v>0.52100000000000002</v>
      </c>
      <c r="P12">
        <v>0.54900000000000004</v>
      </c>
      <c r="Q12">
        <v>0.70399999999999996</v>
      </c>
    </row>
    <row r="13" spans="2:17" x14ac:dyDescent="0.25">
      <c r="B13">
        <v>0.51400000000000001</v>
      </c>
      <c r="C13">
        <v>0.47799999999999998</v>
      </c>
      <c r="D13">
        <v>0.49099999999999999</v>
      </c>
      <c r="E13">
        <v>0.66100000000000003</v>
      </c>
      <c r="G13">
        <v>0.68400000000000005</v>
      </c>
      <c r="H13">
        <v>0.65</v>
      </c>
      <c r="I13">
        <v>0.61</v>
      </c>
      <c r="J13">
        <v>0.66100000000000003</v>
      </c>
      <c r="N13">
        <v>0.56200000000000006</v>
      </c>
      <c r="O13">
        <v>0.48899999999999999</v>
      </c>
      <c r="P13">
        <v>0.47899999999999998</v>
      </c>
      <c r="Q13">
        <v>0.66100000000000003</v>
      </c>
    </row>
  </sheetData>
  <mergeCells count="6">
    <mergeCell ref="C1:D1"/>
    <mergeCell ref="H1:J1"/>
    <mergeCell ref="O1:Q1"/>
    <mergeCell ref="C9:E9"/>
    <mergeCell ref="H9:J9"/>
    <mergeCell ref="O9:Q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F00E7-0323-43C9-95DD-35A0D24D685A}">
  <dimension ref="A1:S12"/>
  <sheetViews>
    <sheetView workbookViewId="0">
      <selection activeCell="N18" sqref="N18"/>
    </sheetView>
  </sheetViews>
  <sheetFormatPr defaultRowHeight="15" x14ac:dyDescent="0.25"/>
  <sheetData>
    <row r="1" spans="1:19" x14ac:dyDescent="0.25">
      <c r="A1" t="s">
        <v>16</v>
      </c>
      <c r="C1" s="33" t="s">
        <v>1</v>
      </c>
      <c r="D1" s="33"/>
      <c r="E1" s="33"/>
      <c r="J1" s="33" t="s">
        <v>2</v>
      </c>
      <c r="K1" s="33"/>
      <c r="L1" s="33"/>
      <c r="P1" s="33" t="s">
        <v>15</v>
      </c>
      <c r="Q1" s="33"/>
      <c r="R1" s="33"/>
    </row>
    <row r="2" spans="1:19" x14ac:dyDescent="0.25">
      <c r="C2">
        <v>25</v>
      </c>
      <c r="D2">
        <v>50</v>
      </c>
      <c r="E2">
        <v>100</v>
      </c>
      <c r="F2" t="s">
        <v>11</v>
      </c>
      <c r="I2">
        <v>25</v>
      </c>
      <c r="J2">
        <v>50</v>
      </c>
      <c r="K2">
        <v>100</v>
      </c>
      <c r="L2" t="s">
        <v>8</v>
      </c>
      <c r="P2">
        <v>25</v>
      </c>
      <c r="Q2">
        <v>50</v>
      </c>
      <c r="R2">
        <v>100</v>
      </c>
      <c r="S2" t="s">
        <v>8</v>
      </c>
    </row>
    <row r="3" spans="1:19" x14ac:dyDescent="0.25">
      <c r="C3">
        <v>0.38400000000000001</v>
      </c>
      <c r="D3">
        <v>0.31</v>
      </c>
      <c r="E3">
        <v>0.24299999999999999</v>
      </c>
      <c r="F3">
        <v>0.77600000000000002</v>
      </c>
      <c r="I3">
        <v>0.64800000000000002</v>
      </c>
      <c r="J3">
        <v>0.753</v>
      </c>
      <c r="K3">
        <v>0.71199999999999997</v>
      </c>
      <c r="L3">
        <v>0.77600000000000002</v>
      </c>
      <c r="P3">
        <v>0.64800000000000002</v>
      </c>
      <c r="Q3">
        <v>0.65900000000000003</v>
      </c>
      <c r="R3">
        <v>0.69</v>
      </c>
      <c r="S3">
        <v>0.77600000000000002</v>
      </c>
    </row>
    <row r="4" spans="1:19" x14ac:dyDescent="0.25">
      <c r="C4">
        <v>0.39700000000000002</v>
      </c>
      <c r="D4">
        <v>0.26900000000000002</v>
      </c>
      <c r="E4">
        <v>0.25900000000000001</v>
      </c>
      <c r="F4">
        <v>0.81299999999999994</v>
      </c>
      <c r="I4">
        <v>0.65300000000000002</v>
      </c>
      <c r="J4">
        <v>0.73699999999999999</v>
      </c>
      <c r="K4">
        <v>0.72299999999999998</v>
      </c>
      <c r="L4">
        <v>0.81299999999999994</v>
      </c>
      <c r="P4">
        <v>0.627</v>
      </c>
      <c r="Q4">
        <v>0.66</v>
      </c>
      <c r="R4">
        <v>0.72299999999999998</v>
      </c>
      <c r="S4">
        <v>0.81299999999999994</v>
      </c>
    </row>
    <row r="5" spans="1:19" x14ac:dyDescent="0.25">
      <c r="C5">
        <v>0.33500000000000002</v>
      </c>
      <c r="D5">
        <v>0.216</v>
      </c>
      <c r="E5">
        <v>0.253</v>
      </c>
      <c r="F5">
        <v>0.76100000000000001</v>
      </c>
      <c r="I5">
        <v>0.67800000000000005</v>
      </c>
      <c r="J5">
        <v>0.72499999999999998</v>
      </c>
      <c r="K5">
        <v>0.76900000000000002</v>
      </c>
      <c r="L5">
        <v>0.76100000000000001</v>
      </c>
      <c r="P5">
        <v>0.65300000000000002</v>
      </c>
      <c r="Q5">
        <v>0.68799999999999994</v>
      </c>
      <c r="R5">
        <v>0.67100000000000004</v>
      </c>
      <c r="S5">
        <v>0.76100000000000001</v>
      </c>
    </row>
    <row r="8" spans="1:19" x14ac:dyDescent="0.25">
      <c r="C8" s="33" t="s">
        <v>25</v>
      </c>
      <c r="D8" s="33"/>
      <c r="E8" s="33"/>
      <c r="J8" s="33" t="s">
        <v>9</v>
      </c>
      <c r="K8" s="33"/>
      <c r="L8" s="33"/>
      <c r="P8" s="33" t="s">
        <v>10</v>
      </c>
      <c r="Q8" s="33"/>
      <c r="R8" s="33"/>
    </row>
    <row r="9" spans="1:19" x14ac:dyDescent="0.25">
      <c r="C9">
        <v>25</v>
      </c>
      <c r="D9">
        <v>50</v>
      </c>
      <c r="E9">
        <v>100</v>
      </c>
      <c r="F9" t="s">
        <v>11</v>
      </c>
      <c r="I9">
        <v>25</v>
      </c>
      <c r="J9">
        <v>50</v>
      </c>
      <c r="K9">
        <v>100</v>
      </c>
      <c r="L9" t="s">
        <v>0</v>
      </c>
      <c r="P9">
        <v>25</v>
      </c>
      <c r="Q9">
        <v>50</v>
      </c>
      <c r="R9">
        <v>100</v>
      </c>
      <c r="S9" t="s">
        <v>11</v>
      </c>
    </row>
    <row r="10" spans="1:19" x14ac:dyDescent="0.25">
      <c r="C10">
        <v>0.30199999999999999</v>
      </c>
      <c r="D10">
        <v>0.28499999999999998</v>
      </c>
      <c r="E10">
        <v>0.184</v>
      </c>
      <c r="F10">
        <v>0.77600000000000002</v>
      </c>
      <c r="I10">
        <v>0.73799999999999999</v>
      </c>
      <c r="J10">
        <v>0.67700000000000005</v>
      </c>
      <c r="K10">
        <v>0.56599999999999995</v>
      </c>
      <c r="L10">
        <v>0.77600000000000002</v>
      </c>
      <c r="P10">
        <v>0.24299999999999999</v>
      </c>
      <c r="Q10">
        <v>0.22500000000000001</v>
      </c>
      <c r="R10">
        <v>0.14599999999999999</v>
      </c>
      <c r="S10">
        <v>0.77600000000000002</v>
      </c>
    </row>
    <row r="11" spans="1:19" x14ac:dyDescent="0.25">
      <c r="C11">
        <v>0.254</v>
      </c>
      <c r="D11">
        <v>0.23599999999999999</v>
      </c>
      <c r="E11">
        <v>0.193</v>
      </c>
      <c r="F11">
        <v>0.81299999999999994</v>
      </c>
      <c r="I11">
        <v>0.71299999999999997</v>
      </c>
      <c r="J11">
        <v>0.66800000000000004</v>
      </c>
      <c r="K11">
        <v>0.64400000000000002</v>
      </c>
      <c r="L11">
        <v>0.81299999999999994</v>
      </c>
      <c r="P11">
        <v>0.24</v>
      </c>
      <c r="Q11">
        <v>0.23300000000000001</v>
      </c>
      <c r="R11">
        <v>0.115</v>
      </c>
      <c r="S11">
        <v>0.81299999999999994</v>
      </c>
    </row>
    <row r="12" spans="1:19" x14ac:dyDescent="0.25">
      <c r="C12">
        <v>0.35199999999999998</v>
      </c>
      <c r="D12">
        <v>0.309</v>
      </c>
      <c r="E12">
        <v>0.14099999999999999</v>
      </c>
      <c r="F12">
        <v>0.76100000000000001</v>
      </c>
      <c r="I12">
        <v>0.70799999999999996</v>
      </c>
      <c r="J12">
        <v>0.69599999999999995</v>
      </c>
      <c r="K12">
        <v>0.65100000000000002</v>
      </c>
      <c r="L12">
        <v>0.76100000000000001</v>
      </c>
      <c r="P12">
        <v>0.254</v>
      </c>
      <c r="Q12">
        <v>0.154</v>
      </c>
      <c r="R12">
        <v>0.10299999999999999</v>
      </c>
      <c r="S12">
        <v>0.76100000000000001</v>
      </c>
    </row>
  </sheetData>
  <mergeCells count="6">
    <mergeCell ref="C1:E1"/>
    <mergeCell ref="J1:L1"/>
    <mergeCell ref="P1:R1"/>
    <mergeCell ref="C8:E8"/>
    <mergeCell ref="J8:L8"/>
    <mergeCell ref="P8:R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ED30A-140B-4798-A3C3-5AB47C4D34FE}">
  <dimension ref="B1:T13"/>
  <sheetViews>
    <sheetView workbookViewId="0">
      <selection activeCell="M18" sqref="M18"/>
    </sheetView>
  </sheetViews>
  <sheetFormatPr defaultRowHeight="15" x14ac:dyDescent="0.25"/>
  <sheetData>
    <row r="1" spans="2:20" x14ac:dyDescent="0.25">
      <c r="C1" s="34" t="s">
        <v>12</v>
      </c>
      <c r="D1" s="34"/>
      <c r="E1" s="34"/>
      <c r="J1" s="35" t="s">
        <v>14</v>
      </c>
      <c r="K1" s="35"/>
      <c r="L1" s="35"/>
      <c r="Q1" s="36" t="s">
        <v>24</v>
      </c>
      <c r="R1" s="36"/>
      <c r="S1" s="36"/>
    </row>
    <row r="2" spans="2:20" x14ac:dyDescent="0.25">
      <c r="B2" s="2" t="s">
        <v>26</v>
      </c>
      <c r="C2">
        <v>25</v>
      </c>
      <c r="D2">
        <v>50</v>
      </c>
      <c r="E2">
        <v>100</v>
      </c>
      <c r="F2" t="s">
        <v>8</v>
      </c>
      <c r="I2" s="2" t="s">
        <v>26</v>
      </c>
      <c r="J2">
        <v>25</v>
      </c>
      <c r="K2">
        <v>50</v>
      </c>
      <c r="L2">
        <v>100</v>
      </c>
      <c r="M2" t="s">
        <v>8</v>
      </c>
      <c r="P2" s="2" t="s">
        <v>26</v>
      </c>
      <c r="Q2">
        <v>25</v>
      </c>
      <c r="R2">
        <v>50</v>
      </c>
      <c r="S2">
        <v>100</v>
      </c>
      <c r="T2" t="s">
        <v>0</v>
      </c>
    </row>
    <row r="3" spans="2:20" x14ac:dyDescent="0.25">
      <c r="C3">
        <v>1.5329999999999999</v>
      </c>
      <c r="D3">
        <v>1.242</v>
      </c>
      <c r="E3">
        <v>1.339</v>
      </c>
      <c r="F3">
        <v>1.5669999999999999</v>
      </c>
      <c r="J3">
        <v>0.65200000000000002</v>
      </c>
      <c r="K3">
        <v>0.76900000000000002</v>
      </c>
      <c r="L3">
        <v>0.97799999999999998</v>
      </c>
      <c r="M3">
        <v>1.5669999999999999</v>
      </c>
      <c r="Q3">
        <v>0.58799999999999997</v>
      </c>
      <c r="R3">
        <v>0.54300000000000004</v>
      </c>
      <c r="S3">
        <v>0.54400000000000004</v>
      </c>
      <c r="T3">
        <v>1.5669999999999999</v>
      </c>
    </row>
    <row r="4" spans="2:20" x14ac:dyDescent="0.25">
      <c r="C4">
        <v>1.39</v>
      </c>
      <c r="D4">
        <v>1.121</v>
      </c>
      <c r="E4">
        <v>1.0820000000000001</v>
      </c>
      <c r="F4">
        <v>1.276</v>
      </c>
      <c r="J4">
        <v>0.78300000000000003</v>
      </c>
      <c r="K4">
        <v>0.86899999999999999</v>
      </c>
      <c r="L4">
        <v>1.01</v>
      </c>
      <c r="M4">
        <v>1.276</v>
      </c>
      <c r="Q4">
        <v>0.626</v>
      </c>
      <c r="R4">
        <v>0.496</v>
      </c>
      <c r="S4">
        <v>0.52300000000000002</v>
      </c>
      <c r="T4">
        <v>1.276</v>
      </c>
    </row>
    <row r="5" spans="2:20" x14ac:dyDescent="0.25">
      <c r="C5">
        <v>1.3120000000000001</v>
      </c>
      <c r="D5">
        <v>1.1719999999999999</v>
      </c>
      <c r="E5">
        <v>1.069</v>
      </c>
      <c r="F5">
        <v>1.2410000000000001</v>
      </c>
      <c r="J5">
        <v>0.80400000000000005</v>
      </c>
      <c r="K5">
        <v>0.98799999999999999</v>
      </c>
      <c r="L5">
        <v>1.1040000000000001</v>
      </c>
      <c r="M5">
        <v>1.2410000000000001</v>
      </c>
      <c r="Q5">
        <v>0.78300000000000003</v>
      </c>
      <c r="R5">
        <v>0.70499999999999996</v>
      </c>
      <c r="S5">
        <v>0.63800000000000001</v>
      </c>
      <c r="T5">
        <v>1.2410000000000001</v>
      </c>
    </row>
    <row r="9" spans="2:20" x14ac:dyDescent="0.25">
      <c r="C9" s="37" t="s">
        <v>6</v>
      </c>
      <c r="D9" s="37"/>
      <c r="E9" s="37"/>
      <c r="J9" s="38" t="s">
        <v>9</v>
      </c>
      <c r="K9" s="38"/>
      <c r="L9" s="38"/>
      <c r="M9" s="38"/>
      <c r="Q9" s="33" t="s">
        <v>10</v>
      </c>
      <c r="R9" s="33"/>
      <c r="S9" s="33"/>
      <c r="T9" s="33"/>
    </row>
    <row r="10" spans="2:20" x14ac:dyDescent="0.25">
      <c r="B10" s="2" t="s">
        <v>26</v>
      </c>
      <c r="C10">
        <v>25</v>
      </c>
      <c r="D10">
        <v>50</v>
      </c>
      <c r="E10">
        <v>100</v>
      </c>
      <c r="F10" t="s">
        <v>8</v>
      </c>
      <c r="I10" s="2" t="s">
        <v>26</v>
      </c>
      <c r="J10">
        <v>25</v>
      </c>
      <c r="K10">
        <v>50</v>
      </c>
      <c r="L10">
        <v>100</v>
      </c>
      <c r="M10" t="s">
        <v>8</v>
      </c>
      <c r="P10" s="2" t="s">
        <v>26</v>
      </c>
      <c r="Q10">
        <v>25</v>
      </c>
      <c r="R10">
        <v>50</v>
      </c>
      <c r="S10">
        <v>100</v>
      </c>
      <c r="T10" t="s">
        <v>8</v>
      </c>
    </row>
    <row r="11" spans="2:20" x14ac:dyDescent="0.25">
      <c r="C11">
        <v>1.4219999999999999</v>
      </c>
      <c r="D11">
        <v>1.284</v>
      </c>
      <c r="E11">
        <v>0.83399999999999996</v>
      </c>
      <c r="F11">
        <v>1.5669999999999999</v>
      </c>
      <c r="J11">
        <v>0.84399999999999997</v>
      </c>
      <c r="K11">
        <v>0.88</v>
      </c>
      <c r="L11">
        <v>0.64300000000000002</v>
      </c>
      <c r="M11">
        <v>1.5669999999999999</v>
      </c>
      <c r="Q11">
        <v>0.76</v>
      </c>
      <c r="R11">
        <v>0.86</v>
      </c>
      <c r="S11">
        <v>0.94499999999999995</v>
      </c>
      <c r="T11">
        <v>1.5669999999999999</v>
      </c>
    </row>
    <row r="12" spans="2:20" x14ac:dyDescent="0.25">
      <c r="C12">
        <v>1.04</v>
      </c>
      <c r="D12">
        <v>1.214</v>
      </c>
      <c r="E12">
        <v>0.86299999999999999</v>
      </c>
      <c r="F12">
        <v>1.276</v>
      </c>
      <c r="J12">
        <v>0.68700000000000006</v>
      </c>
      <c r="K12">
        <v>0.70399999999999996</v>
      </c>
      <c r="L12">
        <v>1.006</v>
      </c>
      <c r="M12">
        <v>1.276</v>
      </c>
      <c r="Q12">
        <v>0.63700000000000001</v>
      </c>
      <c r="R12">
        <v>0.86599999999999999</v>
      </c>
      <c r="S12">
        <v>0.97899999999999998</v>
      </c>
      <c r="T12">
        <v>1.276</v>
      </c>
    </row>
    <row r="13" spans="2:20" x14ac:dyDescent="0.25">
      <c r="C13">
        <v>1.222</v>
      </c>
      <c r="D13">
        <v>1.087</v>
      </c>
      <c r="E13">
        <v>0.77</v>
      </c>
      <c r="F13">
        <v>1.2410000000000001</v>
      </c>
      <c r="J13">
        <v>0.872</v>
      </c>
      <c r="K13">
        <v>0.76700000000000002</v>
      </c>
      <c r="L13">
        <v>0.65200000000000002</v>
      </c>
      <c r="M13">
        <v>1.2410000000000001</v>
      </c>
      <c r="Q13">
        <v>0.75800000000000001</v>
      </c>
      <c r="R13">
        <v>0.90600000000000003</v>
      </c>
      <c r="S13">
        <v>1.01</v>
      </c>
      <c r="T13">
        <v>1.2410000000000001</v>
      </c>
    </row>
  </sheetData>
  <mergeCells count="6">
    <mergeCell ref="C1:E1"/>
    <mergeCell ref="J1:L1"/>
    <mergeCell ref="Q1:S1"/>
    <mergeCell ref="C9:E9"/>
    <mergeCell ref="J9:M9"/>
    <mergeCell ref="Q9:T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3E56D-00E2-4C64-A56A-7DAC9E0DD32F}">
  <dimension ref="A1:S12"/>
  <sheetViews>
    <sheetView workbookViewId="0">
      <selection activeCell="F17" sqref="F17"/>
    </sheetView>
  </sheetViews>
  <sheetFormatPr defaultRowHeight="15" x14ac:dyDescent="0.25"/>
  <sheetData>
    <row r="1" spans="1:19" x14ac:dyDescent="0.25">
      <c r="C1" s="33" t="s">
        <v>1</v>
      </c>
      <c r="D1" s="33"/>
      <c r="E1" s="33"/>
      <c r="I1" s="33" t="s">
        <v>2</v>
      </c>
      <c r="J1" s="33"/>
      <c r="K1" s="33"/>
      <c r="P1" s="33" t="s">
        <v>15</v>
      </c>
      <c r="Q1" s="33"/>
      <c r="R1" s="33"/>
    </row>
    <row r="2" spans="1:19" x14ac:dyDescent="0.25">
      <c r="A2" s="7" t="s">
        <v>19</v>
      </c>
      <c r="B2">
        <v>25</v>
      </c>
      <c r="C2">
        <v>50</v>
      </c>
      <c r="D2">
        <v>100</v>
      </c>
      <c r="E2" t="s">
        <v>8</v>
      </c>
      <c r="H2" s="7" t="s">
        <v>19</v>
      </c>
      <c r="I2">
        <v>25</v>
      </c>
      <c r="J2">
        <v>50</v>
      </c>
      <c r="K2">
        <v>100</v>
      </c>
      <c r="L2" t="s">
        <v>8</v>
      </c>
      <c r="O2" s="7" t="s">
        <v>19</v>
      </c>
      <c r="P2">
        <v>25</v>
      </c>
      <c r="Q2">
        <v>50</v>
      </c>
      <c r="R2">
        <v>100</v>
      </c>
      <c r="S2" t="s">
        <v>8</v>
      </c>
    </row>
    <row r="3" spans="1:19" x14ac:dyDescent="0.25">
      <c r="B3">
        <v>0.49399999999999999</v>
      </c>
      <c r="C3">
        <v>0.36199999999999999</v>
      </c>
      <c r="D3">
        <v>0.31900000000000001</v>
      </c>
      <c r="E3">
        <v>0.57999999999999996</v>
      </c>
      <c r="I3">
        <v>0.49399999999999999</v>
      </c>
      <c r="J3">
        <v>0.442</v>
      </c>
      <c r="K3">
        <v>0.36199999999999999</v>
      </c>
      <c r="L3">
        <v>0.57699999999999996</v>
      </c>
      <c r="P3" s="31">
        <v>0.38700000000000001</v>
      </c>
      <c r="Q3">
        <v>0.41799999999999998</v>
      </c>
      <c r="R3">
        <v>0.435</v>
      </c>
      <c r="S3">
        <v>0.57699999999999996</v>
      </c>
    </row>
    <row r="4" spans="1:19" x14ac:dyDescent="0.25">
      <c r="B4">
        <v>0.38400000000000001</v>
      </c>
      <c r="C4">
        <v>0.33700000000000002</v>
      </c>
      <c r="D4">
        <v>0.16500000000000001</v>
      </c>
      <c r="E4">
        <v>0.52</v>
      </c>
      <c r="I4">
        <v>0.32900000000000001</v>
      </c>
      <c r="J4">
        <v>0.371</v>
      </c>
      <c r="K4">
        <v>0.31900000000000001</v>
      </c>
      <c r="L4">
        <v>0.55400000000000005</v>
      </c>
      <c r="P4">
        <v>0.377</v>
      </c>
      <c r="Q4">
        <v>0.39</v>
      </c>
      <c r="R4">
        <v>0.438</v>
      </c>
      <c r="S4">
        <v>0.55400000000000005</v>
      </c>
    </row>
    <row r="5" spans="1:19" x14ac:dyDescent="0.25">
      <c r="B5">
        <v>0.437</v>
      </c>
      <c r="C5">
        <v>0.318</v>
      </c>
      <c r="D5">
        <v>0.108</v>
      </c>
      <c r="E5">
        <v>0.52500000000000002</v>
      </c>
      <c r="I5">
        <v>0.32600000000000001</v>
      </c>
      <c r="J5">
        <v>0.31900000000000001</v>
      </c>
      <c r="K5">
        <v>0.318</v>
      </c>
      <c r="L5">
        <v>0.57999999999999996</v>
      </c>
      <c r="P5">
        <v>0.245</v>
      </c>
      <c r="Q5">
        <v>0.34100000000000003</v>
      </c>
      <c r="R5">
        <v>0.39700000000000002</v>
      </c>
      <c r="S5">
        <v>0.57999999999999996</v>
      </c>
    </row>
    <row r="8" spans="1:19" x14ac:dyDescent="0.25">
      <c r="C8" s="33" t="s">
        <v>6</v>
      </c>
      <c r="D8" s="33"/>
      <c r="E8" s="33"/>
      <c r="I8" s="33" t="s">
        <v>9</v>
      </c>
      <c r="J8" s="33"/>
      <c r="K8" s="33"/>
      <c r="P8" s="33" t="s">
        <v>10</v>
      </c>
      <c r="Q8" s="33"/>
      <c r="R8" s="33"/>
    </row>
    <row r="9" spans="1:19" x14ac:dyDescent="0.25">
      <c r="A9" s="7" t="s">
        <v>19</v>
      </c>
      <c r="B9">
        <v>25</v>
      </c>
      <c r="C9">
        <v>50</v>
      </c>
      <c r="D9">
        <v>100</v>
      </c>
      <c r="E9" t="s">
        <v>8</v>
      </c>
      <c r="H9" s="7" t="s">
        <v>19</v>
      </c>
      <c r="I9">
        <v>25</v>
      </c>
      <c r="J9">
        <v>50</v>
      </c>
      <c r="K9">
        <v>100</v>
      </c>
      <c r="L9" t="s">
        <v>8</v>
      </c>
      <c r="O9" s="7" t="s">
        <v>19</v>
      </c>
      <c r="P9">
        <v>25</v>
      </c>
      <c r="Q9">
        <v>50</v>
      </c>
      <c r="R9">
        <v>100</v>
      </c>
      <c r="S9" t="s">
        <v>8</v>
      </c>
    </row>
    <row r="10" spans="1:19" x14ac:dyDescent="0.25">
      <c r="B10">
        <v>0.39200000000000002</v>
      </c>
      <c r="C10">
        <v>0.29399999999999998</v>
      </c>
      <c r="D10">
        <v>0.11700000000000001</v>
      </c>
      <c r="E10">
        <v>0.626</v>
      </c>
      <c r="I10">
        <v>0.40799999999999997</v>
      </c>
      <c r="J10">
        <v>0.41099999999999998</v>
      </c>
      <c r="K10">
        <v>0.38700000000000001</v>
      </c>
      <c r="L10">
        <v>0.57699999999999996</v>
      </c>
      <c r="P10">
        <v>0.48299999999999998</v>
      </c>
      <c r="Q10">
        <v>0.154</v>
      </c>
      <c r="R10">
        <v>0.11700000000000001</v>
      </c>
      <c r="S10">
        <v>0.48599999999999999</v>
      </c>
    </row>
    <row r="11" spans="1:19" x14ac:dyDescent="0.25">
      <c r="B11">
        <v>0.45600000000000002</v>
      </c>
      <c r="C11">
        <v>0.33600000000000002</v>
      </c>
      <c r="D11">
        <v>9.4E-2</v>
      </c>
      <c r="E11">
        <v>0.56100000000000005</v>
      </c>
      <c r="I11">
        <v>0.42699999999999999</v>
      </c>
      <c r="J11">
        <v>0.374</v>
      </c>
      <c r="K11">
        <v>0.33600000000000002</v>
      </c>
      <c r="L11">
        <v>0.55400000000000005</v>
      </c>
      <c r="P11">
        <v>0.42</v>
      </c>
      <c r="Q11">
        <v>0.115</v>
      </c>
      <c r="R11">
        <v>9.4E-2</v>
      </c>
      <c r="S11">
        <v>0.44500000000000001</v>
      </c>
    </row>
    <row r="12" spans="1:19" x14ac:dyDescent="0.25">
      <c r="B12">
        <v>0.39800000000000002</v>
      </c>
      <c r="C12">
        <v>0.17299999999999999</v>
      </c>
      <c r="D12">
        <v>7.2999999999999995E-2</v>
      </c>
      <c r="E12">
        <v>0.54500000000000004</v>
      </c>
      <c r="I12">
        <v>0.46400000000000002</v>
      </c>
      <c r="J12">
        <v>0.49399999999999999</v>
      </c>
      <c r="K12">
        <v>0.32600000000000001</v>
      </c>
      <c r="L12">
        <v>0.57999999999999996</v>
      </c>
      <c r="P12">
        <v>0.40100000000000002</v>
      </c>
      <c r="Q12">
        <v>0.10299999999999999</v>
      </c>
      <c r="R12">
        <v>7.2999999999999995E-2</v>
      </c>
      <c r="S12">
        <v>0.52400000000000002</v>
      </c>
    </row>
  </sheetData>
  <mergeCells count="6">
    <mergeCell ref="C1:E1"/>
    <mergeCell ref="I1:K1"/>
    <mergeCell ref="P1:R1"/>
    <mergeCell ref="C8:E8"/>
    <mergeCell ref="I8:K8"/>
    <mergeCell ref="P8:R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4515-07EE-463E-8C76-65DB09037FCC}">
  <dimension ref="B1:S16"/>
  <sheetViews>
    <sheetView workbookViewId="0">
      <selection activeCell="Q11" sqref="Q11:S11"/>
    </sheetView>
  </sheetViews>
  <sheetFormatPr defaultRowHeight="15" x14ac:dyDescent="0.25"/>
  <sheetData>
    <row r="1" spans="2:19" x14ac:dyDescent="0.25">
      <c r="C1" s="39" t="s">
        <v>1</v>
      </c>
      <c r="D1" s="39"/>
      <c r="E1" s="39"/>
      <c r="I1" s="39" t="s">
        <v>2</v>
      </c>
      <c r="J1" s="39"/>
      <c r="K1" s="39"/>
      <c r="Q1" s="39" t="s">
        <v>4</v>
      </c>
      <c r="R1" s="39"/>
      <c r="S1" s="39"/>
    </row>
    <row r="2" spans="2:19" x14ac:dyDescent="0.25">
      <c r="B2" s="7" t="s">
        <v>19</v>
      </c>
      <c r="C2" s="1"/>
      <c r="D2" s="1"/>
      <c r="E2" s="1"/>
      <c r="H2" s="7" t="s">
        <v>19</v>
      </c>
      <c r="I2" s="1"/>
      <c r="J2" s="1"/>
      <c r="K2" s="1"/>
      <c r="P2" s="7" t="s">
        <v>19</v>
      </c>
      <c r="Q2" s="1"/>
      <c r="R2" s="1"/>
      <c r="S2" s="1"/>
    </row>
    <row r="3" spans="2:19" x14ac:dyDescent="0.25">
      <c r="B3" s="5">
        <v>25</v>
      </c>
      <c r="C3">
        <v>1443</v>
      </c>
      <c r="D3">
        <v>1430</v>
      </c>
      <c r="E3">
        <v>1375</v>
      </c>
      <c r="H3" s="3">
        <v>25</v>
      </c>
      <c r="I3">
        <v>1656</v>
      </c>
      <c r="J3">
        <v>1680</v>
      </c>
      <c r="K3">
        <v>1848</v>
      </c>
      <c r="P3" s="8">
        <v>25</v>
      </c>
      <c r="Q3">
        <v>1640</v>
      </c>
      <c r="R3">
        <v>1464</v>
      </c>
      <c r="S3">
        <v>1588</v>
      </c>
    </row>
    <row r="4" spans="2:19" x14ac:dyDescent="0.25">
      <c r="B4" s="5">
        <v>50</v>
      </c>
      <c r="C4">
        <v>1481</v>
      </c>
      <c r="D4">
        <v>1444</v>
      </c>
      <c r="E4">
        <v>1410</v>
      </c>
      <c r="H4" s="3">
        <v>50</v>
      </c>
      <c r="I4">
        <v>1743</v>
      </c>
      <c r="J4">
        <v>1775</v>
      </c>
      <c r="K4">
        <v>1687</v>
      </c>
      <c r="P4" s="8">
        <v>50</v>
      </c>
      <c r="Q4">
        <v>1816</v>
      </c>
      <c r="R4">
        <v>1595</v>
      </c>
      <c r="S4">
        <v>1716</v>
      </c>
    </row>
    <row r="5" spans="2:19" x14ac:dyDescent="0.25">
      <c r="B5" s="5">
        <v>100</v>
      </c>
      <c r="C5">
        <v>1517</v>
      </c>
      <c r="D5">
        <v>1504</v>
      </c>
      <c r="E5">
        <v>1528</v>
      </c>
      <c r="H5" s="3">
        <v>100</v>
      </c>
      <c r="I5">
        <v>1838</v>
      </c>
      <c r="J5">
        <v>1858</v>
      </c>
      <c r="K5">
        <v>1854</v>
      </c>
      <c r="P5" s="8">
        <v>100</v>
      </c>
      <c r="Q5">
        <v>1934</v>
      </c>
      <c r="R5">
        <v>1841</v>
      </c>
      <c r="S5">
        <v>1866</v>
      </c>
    </row>
    <row r="6" spans="2:19" x14ac:dyDescent="0.25">
      <c r="B6" s="6" t="s">
        <v>8</v>
      </c>
      <c r="C6">
        <v>1412</v>
      </c>
      <c r="D6">
        <v>1486</v>
      </c>
      <c r="E6">
        <v>1423</v>
      </c>
      <c r="H6" s="4" t="s">
        <v>0</v>
      </c>
      <c r="I6">
        <v>1412</v>
      </c>
      <c r="J6">
        <v>1486</v>
      </c>
      <c r="K6">
        <v>1423</v>
      </c>
      <c r="P6" s="9" t="s">
        <v>8</v>
      </c>
      <c r="Q6">
        <v>1412</v>
      </c>
      <c r="R6">
        <v>1486</v>
      </c>
      <c r="S6">
        <v>1423</v>
      </c>
    </row>
    <row r="7" spans="2:19" x14ac:dyDescent="0.25">
      <c r="B7" s="6" t="s">
        <v>18</v>
      </c>
      <c r="C7">
        <v>274</v>
      </c>
      <c r="D7">
        <v>312</v>
      </c>
      <c r="E7">
        <v>312</v>
      </c>
      <c r="H7" s="4" t="s">
        <v>17</v>
      </c>
      <c r="I7">
        <v>274</v>
      </c>
      <c r="J7">
        <v>312</v>
      </c>
      <c r="K7">
        <v>312</v>
      </c>
      <c r="P7" s="9" t="s">
        <v>17</v>
      </c>
      <c r="Q7">
        <v>274</v>
      </c>
      <c r="R7">
        <v>312</v>
      </c>
      <c r="S7">
        <v>312</v>
      </c>
    </row>
    <row r="11" spans="2:19" x14ac:dyDescent="0.25">
      <c r="C11" s="39" t="s">
        <v>6</v>
      </c>
      <c r="D11" s="39"/>
      <c r="E11" s="39"/>
      <c r="I11" s="39" t="s">
        <v>9</v>
      </c>
      <c r="J11" s="39"/>
      <c r="K11" s="39"/>
      <c r="Q11" s="39" t="s">
        <v>10</v>
      </c>
      <c r="R11" s="39"/>
      <c r="S11" s="39"/>
    </row>
    <row r="12" spans="2:19" x14ac:dyDescent="0.25">
      <c r="B12" s="10">
        <v>25</v>
      </c>
      <c r="C12">
        <v>1204</v>
      </c>
      <c r="D12">
        <v>1096</v>
      </c>
      <c r="E12">
        <v>1157</v>
      </c>
      <c r="H12" s="13">
        <v>25</v>
      </c>
      <c r="I12">
        <v>1240</v>
      </c>
      <c r="J12">
        <v>1296</v>
      </c>
      <c r="K12">
        <v>1294</v>
      </c>
      <c r="P12" s="15">
        <v>25</v>
      </c>
      <c r="Q12">
        <v>1558</v>
      </c>
      <c r="R12">
        <v>1589</v>
      </c>
      <c r="S12">
        <v>1576</v>
      </c>
    </row>
    <row r="13" spans="2:19" x14ac:dyDescent="0.25">
      <c r="B13" s="10">
        <v>50</v>
      </c>
      <c r="C13">
        <v>1134</v>
      </c>
      <c r="D13">
        <v>1185</v>
      </c>
      <c r="E13">
        <v>1173</v>
      </c>
      <c r="H13" s="13">
        <v>50</v>
      </c>
      <c r="I13">
        <v>1260</v>
      </c>
      <c r="J13">
        <v>1256</v>
      </c>
      <c r="K13">
        <v>1408</v>
      </c>
      <c r="P13" s="15">
        <v>50</v>
      </c>
      <c r="Q13">
        <v>1665</v>
      </c>
      <c r="R13">
        <v>1617</v>
      </c>
      <c r="S13">
        <v>1601</v>
      </c>
    </row>
    <row r="14" spans="2:19" x14ac:dyDescent="0.25">
      <c r="B14" s="10">
        <v>100</v>
      </c>
      <c r="C14">
        <v>1179</v>
      </c>
      <c r="D14">
        <v>1204</v>
      </c>
      <c r="E14">
        <v>1199</v>
      </c>
      <c r="H14" s="13">
        <v>100</v>
      </c>
      <c r="I14">
        <v>1570</v>
      </c>
      <c r="J14">
        <v>1760</v>
      </c>
      <c r="K14">
        <v>1688</v>
      </c>
      <c r="P14" s="15">
        <v>100</v>
      </c>
      <c r="Q14">
        <v>2071</v>
      </c>
      <c r="R14">
        <v>2041</v>
      </c>
      <c r="S14">
        <v>2047</v>
      </c>
    </row>
    <row r="15" spans="2:19" x14ac:dyDescent="0.25">
      <c r="B15" s="11" t="s">
        <v>8</v>
      </c>
      <c r="C15">
        <v>1412</v>
      </c>
      <c r="D15">
        <v>1486</v>
      </c>
      <c r="E15">
        <v>1423</v>
      </c>
      <c r="H15" s="14" t="s">
        <v>8</v>
      </c>
      <c r="I15">
        <v>1412</v>
      </c>
      <c r="J15">
        <v>1486</v>
      </c>
      <c r="K15">
        <v>1423</v>
      </c>
      <c r="P15" s="6" t="s">
        <v>8</v>
      </c>
      <c r="Q15">
        <v>1412</v>
      </c>
      <c r="R15">
        <v>1486</v>
      </c>
      <c r="S15">
        <v>1423</v>
      </c>
    </row>
    <row r="16" spans="2:19" x14ac:dyDescent="0.25">
      <c r="B16" s="11" t="s">
        <v>18</v>
      </c>
      <c r="C16">
        <v>274</v>
      </c>
      <c r="D16">
        <v>312</v>
      </c>
      <c r="E16">
        <v>312</v>
      </c>
      <c r="H16" s="14" t="s">
        <v>18</v>
      </c>
      <c r="I16">
        <v>274</v>
      </c>
      <c r="J16">
        <v>312</v>
      </c>
      <c r="K16">
        <v>312</v>
      </c>
      <c r="P16" s="6" t="s">
        <v>17</v>
      </c>
      <c r="Q16">
        <v>274</v>
      </c>
      <c r="R16">
        <v>312</v>
      </c>
      <c r="S16">
        <v>312</v>
      </c>
    </row>
  </sheetData>
  <mergeCells count="6">
    <mergeCell ref="C1:E1"/>
    <mergeCell ref="I1:K1"/>
    <mergeCell ref="Q1:S1"/>
    <mergeCell ref="I11:K11"/>
    <mergeCell ref="C11:E11"/>
    <mergeCell ref="Q11:S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DD8F4-E64B-4661-8BBB-7A890510AB84}">
  <dimension ref="C1:T12"/>
  <sheetViews>
    <sheetView workbookViewId="0">
      <selection activeCell="L21" sqref="L21"/>
    </sheetView>
  </sheetViews>
  <sheetFormatPr defaultRowHeight="15" x14ac:dyDescent="0.25"/>
  <sheetData>
    <row r="1" spans="3:20" x14ac:dyDescent="0.25">
      <c r="C1" s="7" t="s">
        <v>19</v>
      </c>
      <c r="D1" s="39" t="s">
        <v>1</v>
      </c>
      <c r="E1" s="39"/>
      <c r="F1" s="39"/>
      <c r="J1" s="7" t="s">
        <v>19</v>
      </c>
      <c r="K1" s="39" t="s">
        <v>2</v>
      </c>
      <c r="L1" s="39"/>
      <c r="M1" s="39"/>
      <c r="Q1" s="7" t="s">
        <v>19</v>
      </c>
      <c r="R1" s="32" t="s">
        <v>15</v>
      </c>
      <c r="S1" s="32"/>
      <c r="T1" s="32"/>
    </row>
    <row r="2" spans="3:20" x14ac:dyDescent="0.25">
      <c r="C2" s="6">
        <v>25</v>
      </c>
      <c r="D2">
        <v>252</v>
      </c>
      <c r="E2">
        <v>232</v>
      </c>
      <c r="F2">
        <v>199</v>
      </c>
      <c r="J2" s="4">
        <v>25</v>
      </c>
      <c r="K2">
        <v>241</v>
      </c>
      <c r="L2">
        <v>256</v>
      </c>
      <c r="M2">
        <v>242</v>
      </c>
      <c r="Q2" s="16">
        <v>25</v>
      </c>
      <c r="R2">
        <v>255</v>
      </c>
      <c r="S2">
        <v>189</v>
      </c>
      <c r="T2">
        <v>334</v>
      </c>
    </row>
    <row r="3" spans="3:20" x14ac:dyDescent="0.25">
      <c r="C3" s="6">
        <v>50</v>
      </c>
      <c r="D3">
        <v>235</v>
      </c>
      <c r="E3">
        <v>186</v>
      </c>
      <c r="F3">
        <v>187</v>
      </c>
      <c r="J3" s="4">
        <v>50</v>
      </c>
      <c r="K3">
        <v>304</v>
      </c>
      <c r="L3">
        <v>291</v>
      </c>
      <c r="M3">
        <v>278</v>
      </c>
      <c r="Q3" s="16">
        <v>50</v>
      </c>
      <c r="R3">
        <v>216</v>
      </c>
      <c r="S3">
        <v>221</v>
      </c>
      <c r="T3">
        <v>346</v>
      </c>
    </row>
    <row r="4" spans="3:20" x14ac:dyDescent="0.25">
      <c r="C4" s="6">
        <v>100</v>
      </c>
      <c r="D4">
        <v>237</v>
      </c>
      <c r="E4">
        <v>208</v>
      </c>
      <c r="F4">
        <v>177</v>
      </c>
      <c r="J4" s="4">
        <v>100</v>
      </c>
      <c r="K4">
        <v>306</v>
      </c>
      <c r="L4">
        <v>305</v>
      </c>
      <c r="M4">
        <v>305</v>
      </c>
      <c r="Q4" s="16">
        <v>100</v>
      </c>
      <c r="R4">
        <v>219</v>
      </c>
      <c r="S4">
        <v>310</v>
      </c>
      <c r="T4">
        <v>313</v>
      </c>
    </row>
    <row r="5" spans="3:20" x14ac:dyDescent="0.25">
      <c r="C5" s="6" t="s">
        <v>8</v>
      </c>
      <c r="D5">
        <v>993</v>
      </c>
      <c r="E5">
        <v>520</v>
      </c>
      <c r="F5">
        <v>489</v>
      </c>
      <c r="J5" s="4" t="s">
        <v>8</v>
      </c>
      <c r="K5">
        <v>993</v>
      </c>
      <c r="L5">
        <v>520</v>
      </c>
      <c r="M5">
        <v>489</v>
      </c>
      <c r="Q5" s="16" t="s">
        <v>8</v>
      </c>
      <c r="R5">
        <v>993</v>
      </c>
      <c r="S5">
        <v>489</v>
      </c>
      <c r="T5">
        <v>520</v>
      </c>
    </row>
    <row r="8" spans="3:20" x14ac:dyDescent="0.25">
      <c r="C8" s="7" t="s">
        <v>19</v>
      </c>
      <c r="D8" s="39" t="s">
        <v>6</v>
      </c>
      <c r="E8" s="39"/>
      <c r="F8" s="39"/>
      <c r="J8" s="7" t="s">
        <v>19</v>
      </c>
      <c r="K8" s="39" t="s">
        <v>9</v>
      </c>
      <c r="L8" s="39"/>
      <c r="M8" s="39"/>
      <c r="Q8" s="7" t="s">
        <v>19</v>
      </c>
      <c r="R8" s="39" t="s">
        <v>20</v>
      </c>
      <c r="S8" s="39"/>
      <c r="T8" s="39"/>
    </row>
    <row r="9" spans="3:20" x14ac:dyDescent="0.25">
      <c r="C9" s="17">
        <v>25</v>
      </c>
      <c r="D9">
        <v>189</v>
      </c>
      <c r="E9">
        <v>163</v>
      </c>
      <c r="F9">
        <v>173</v>
      </c>
      <c r="J9" s="12">
        <v>25</v>
      </c>
      <c r="K9">
        <v>413</v>
      </c>
      <c r="L9">
        <v>413</v>
      </c>
      <c r="M9">
        <v>362</v>
      </c>
      <c r="Q9" s="15">
        <v>25</v>
      </c>
      <c r="R9">
        <v>452</v>
      </c>
      <c r="S9">
        <v>507</v>
      </c>
      <c r="T9">
        <v>656</v>
      </c>
    </row>
    <row r="10" spans="3:20" x14ac:dyDescent="0.25">
      <c r="C10" s="17">
        <v>50</v>
      </c>
      <c r="D10">
        <v>294</v>
      </c>
      <c r="E10">
        <v>288</v>
      </c>
      <c r="F10">
        <v>422</v>
      </c>
      <c r="J10" s="12">
        <v>50</v>
      </c>
      <c r="K10">
        <v>515</v>
      </c>
      <c r="L10">
        <v>557</v>
      </c>
      <c r="M10">
        <v>457</v>
      </c>
      <c r="Q10" s="15">
        <v>50</v>
      </c>
      <c r="R10">
        <v>682</v>
      </c>
      <c r="S10">
        <v>756</v>
      </c>
      <c r="T10">
        <v>728</v>
      </c>
    </row>
    <row r="11" spans="3:20" x14ac:dyDescent="0.25">
      <c r="C11" s="17">
        <v>100</v>
      </c>
      <c r="D11">
        <v>416</v>
      </c>
      <c r="E11">
        <v>480</v>
      </c>
      <c r="F11">
        <v>300</v>
      </c>
      <c r="J11" s="12">
        <v>100</v>
      </c>
      <c r="K11">
        <v>3385</v>
      </c>
      <c r="L11">
        <v>2472</v>
      </c>
      <c r="M11">
        <v>2016</v>
      </c>
      <c r="Q11" s="15">
        <v>100</v>
      </c>
      <c r="R11">
        <v>1045</v>
      </c>
      <c r="S11">
        <v>1274</v>
      </c>
      <c r="T11">
        <v>1363</v>
      </c>
    </row>
    <row r="12" spans="3:20" x14ac:dyDescent="0.25">
      <c r="C12" s="17" t="s">
        <v>8</v>
      </c>
      <c r="D12">
        <v>993</v>
      </c>
      <c r="E12">
        <v>489</v>
      </c>
      <c r="F12">
        <v>520</v>
      </c>
      <c r="J12" s="12" t="s">
        <v>8</v>
      </c>
      <c r="K12">
        <v>993</v>
      </c>
      <c r="L12">
        <v>520</v>
      </c>
      <c r="M12">
        <v>489</v>
      </c>
      <c r="Q12" s="15" t="s">
        <v>8</v>
      </c>
      <c r="R12">
        <v>993</v>
      </c>
      <c r="S12">
        <v>489</v>
      </c>
      <c r="T12">
        <v>520</v>
      </c>
    </row>
  </sheetData>
  <mergeCells count="6">
    <mergeCell ref="D1:F1"/>
    <mergeCell ref="K1:M1"/>
    <mergeCell ref="R1:T1"/>
    <mergeCell ref="D8:F8"/>
    <mergeCell ref="K8:M8"/>
    <mergeCell ref="R8:T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F8EE-5AB3-4DFB-8E32-3662340979BE}">
  <dimension ref="C1:T15"/>
  <sheetViews>
    <sheetView workbookViewId="0">
      <selection activeCell="C1" sqref="C1"/>
    </sheetView>
  </sheetViews>
  <sheetFormatPr defaultRowHeight="15" x14ac:dyDescent="0.25"/>
  <sheetData>
    <row r="1" spans="3:20" x14ac:dyDescent="0.25">
      <c r="C1" s="7" t="s">
        <v>21</v>
      </c>
      <c r="D1" s="36" t="s">
        <v>1</v>
      </c>
      <c r="E1" s="36"/>
      <c r="F1" s="36"/>
      <c r="J1" s="7" t="s">
        <v>19</v>
      </c>
      <c r="K1" s="40" t="s">
        <v>2</v>
      </c>
      <c r="L1" s="40"/>
      <c r="M1" s="40"/>
      <c r="Q1" s="7" t="s">
        <v>21</v>
      </c>
      <c r="R1" s="32" t="s">
        <v>15</v>
      </c>
      <c r="S1" s="32"/>
      <c r="T1" s="32"/>
    </row>
    <row r="2" spans="3:20" x14ac:dyDescent="0.25">
      <c r="C2" s="6">
        <v>25</v>
      </c>
      <c r="D2">
        <v>47782</v>
      </c>
      <c r="E2">
        <v>51127</v>
      </c>
      <c r="F2">
        <v>48853</v>
      </c>
      <c r="J2" s="4">
        <v>25</v>
      </c>
      <c r="K2">
        <v>49086</v>
      </c>
      <c r="L2">
        <v>48252</v>
      </c>
      <c r="M2">
        <v>47120</v>
      </c>
      <c r="Q2" s="16">
        <v>25</v>
      </c>
      <c r="R2">
        <v>31468</v>
      </c>
      <c r="S2">
        <v>41666</v>
      </c>
      <c r="T2">
        <v>41251</v>
      </c>
    </row>
    <row r="3" spans="3:20" x14ac:dyDescent="0.25">
      <c r="C3" s="6">
        <v>50</v>
      </c>
      <c r="D3">
        <v>51035</v>
      </c>
      <c r="E3">
        <v>50057</v>
      </c>
      <c r="F3">
        <v>53175</v>
      </c>
      <c r="J3" s="4">
        <v>50</v>
      </c>
      <c r="K3">
        <v>47714</v>
      </c>
      <c r="L3">
        <v>50026</v>
      </c>
      <c r="M3">
        <v>48899</v>
      </c>
      <c r="Q3" s="16">
        <v>50</v>
      </c>
      <c r="R3">
        <v>42998</v>
      </c>
      <c r="S3">
        <v>40026</v>
      </c>
      <c r="T3">
        <v>44272</v>
      </c>
    </row>
    <row r="4" spans="3:20" x14ac:dyDescent="0.25">
      <c r="C4" s="6">
        <v>100</v>
      </c>
      <c r="D4">
        <v>51466</v>
      </c>
      <c r="E4">
        <v>55386</v>
      </c>
      <c r="F4">
        <v>55607</v>
      </c>
      <c r="J4" s="4">
        <v>100</v>
      </c>
      <c r="K4">
        <v>49202</v>
      </c>
      <c r="L4">
        <v>50483</v>
      </c>
      <c r="M4">
        <v>48751</v>
      </c>
      <c r="Q4" s="16">
        <v>100</v>
      </c>
      <c r="R4">
        <v>44250</v>
      </c>
      <c r="S4">
        <v>47581</v>
      </c>
      <c r="T4">
        <v>45088</v>
      </c>
    </row>
    <row r="5" spans="3:20" x14ac:dyDescent="0.25">
      <c r="C5" s="6" t="s">
        <v>8</v>
      </c>
      <c r="D5">
        <v>44075</v>
      </c>
      <c r="E5">
        <v>43713</v>
      </c>
      <c r="F5">
        <v>45484</v>
      </c>
      <c r="J5" s="4" t="s">
        <v>11</v>
      </c>
      <c r="K5">
        <v>44075</v>
      </c>
      <c r="L5">
        <v>43713</v>
      </c>
      <c r="M5">
        <v>45484</v>
      </c>
      <c r="Q5" s="16" t="s">
        <v>8</v>
      </c>
      <c r="R5">
        <v>44075</v>
      </c>
      <c r="S5">
        <v>43713</v>
      </c>
      <c r="T5">
        <v>45484</v>
      </c>
    </row>
    <row r="6" spans="3:20" x14ac:dyDescent="0.25">
      <c r="C6" s="6" t="s">
        <v>17</v>
      </c>
      <c r="D6">
        <v>28283</v>
      </c>
      <c r="E6">
        <v>28086</v>
      </c>
      <c r="F6">
        <v>28916</v>
      </c>
      <c r="J6" s="4" t="s">
        <v>17</v>
      </c>
      <c r="K6">
        <v>28283</v>
      </c>
      <c r="L6">
        <v>28086</v>
      </c>
      <c r="M6">
        <v>28916</v>
      </c>
      <c r="Q6" s="16" t="s">
        <v>17</v>
      </c>
      <c r="R6">
        <v>28283</v>
      </c>
      <c r="S6">
        <v>28086</v>
      </c>
      <c r="T6">
        <v>28916</v>
      </c>
    </row>
    <row r="10" spans="3:20" x14ac:dyDescent="0.25">
      <c r="C10" s="7" t="s">
        <v>22</v>
      </c>
      <c r="D10" s="41" t="s">
        <v>6</v>
      </c>
      <c r="E10" s="41"/>
      <c r="F10" s="41"/>
      <c r="J10" s="7" t="s">
        <v>19</v>
      </c>
      <c r="K10" s="37" t="s">
        <v>9</v>
      </c>
      <c r="L10" s="37"/>
      <c r="M10" s="37"/>
      <c r="Q10" s="7" t="s">
        <v>19</v>
      </c>
      <c r="R10" s="42" t="s">
        <v>10</v>
      </c>
      <c r="S10" s="42"/>
      <c r="T10" s="42"/>
    </row>
    <row r="11" spans="3:20" x14ac:dyDescent="0.25">
      <c r="C11" s="17">
        <v>25</v>
      </c>
      <c r="D11">
        <v>41962</v>
      </c>
      <c r="E11">
        <v>46274</v>
      </c>
      <c r="F11">
        <v>45552</v>
      </c>
      <c r="J11" s="12">
        <v>25</v>
      </c>
      <c r="K11">
        <v>51322</v>
      </c>
      <c r="L11">
        <v>54788</v>
      </c>
      <c r="M11">
        <v>60063</v>
      </c>
      <c r="Q11" s="15">
        <v>25</v>
      </c>
      <c r="R11">
        <v>42458</v>
      </c>
      <c r="S11">
        <v>50542</v>
      </c>
      <c r="T11">
        <v>50557</v>
      </c>
    </row>
    <row r="12" spans="3:20" x14ac:dyDescent="0.25">
      <c r="C12" s="17">
        <v>50</v>
      </c>
      <c r="D12">
        <v>34426</v>
      </c>
      <c r="E12">
        <v>36809</v>
      </c>
      <c r="F12">
        <v>35143</v>
      </c>
      <c r="J12" s="12">
        <v>50</v>
      </c>
      <c r="K12">
        <v>55406</v>
      </c>
      <c r="L12">
        <v>57494</v>
      </c>
      <c r="M12">
        <v>62632</v>
      </c>
      <c r="Q12" s="15">
        <v>50</v>
      </c>
      <c r="R12">
        <v>44837</v>
      </c>
      <c r="S12">
        <v>52773</v>
      </c>
      <c r="T12">
        <v>48858</v>
      </c>
    </row>
    <row r="13" spans="3:20" x14ac:dyDescent="0.25">
      <c r="C13" s="17">
        <v>100</v>
      </c>
      <c r="D13">
        <v>25504</v>
      </c>
      <c r="E13">
        <v>27434</v>
      </c>
      <c r="F13">
        <v>26488</v>
      </c>
      <c r="J13" s="12">
        <v>100</v>
      </c>
      <c r="K13">
        <v>58365</v>
      </c>
      <c r="L13">
        <v>62509</v>
      </c>
      <c r="M13">
        <v>60756</v>
      </c>
      <c r="Q13" s="15">
        <v>100</v>
      </c>
      <c r="R13">
        <v>46586</v>
      </c>
      <c r="S13">
        <v>51284</v>
      </c>
      <c r="T13">
        <v>47751</v>
      </c>
    </row>
    <row r="14" spans="3:20" x14ac:dyDescent="0.25">
      <c r="C14" s="17" t="s">
        <v>11</v>
      </c>
      <c r="D14">
        <v>44075</v>
      </c>
      <c r="E14">
        <v>43713</v>
      </c>
      <c r="F14">
        <v>45484</v>
      </c>
      <c r="J14" s="12" t="s">
        <v>8</v>
      </c>
      <c r="K14">
        <v>44075</v>
      </c>
      <c r="L14">
        <v>43713</v>
      </c>
      <c r="M14">
        <v>45484</v>
      </c>
      <c r="Q14" s="15" t="s">
        <v>8</v>
      </c>
      <c r="R14">
        <v>44075</v>
      </c>
      <c r="S14">
        <v>43713</v>
      </c>
      <c r="T14">
        <v>45484</v>
      </c>
    </row>
    <row r="15" spans="3:20" x14ac:dyDescent="0.25">
      <c r="C15" s="17" t="s">
        <v>17</v>
      </c>
      <c r="D15">
        <v>28283</v>
      </c>
      <c r="E15">
        <v>28086</v>
      </c>
      <c r="F15">
        <v>28916</v>
      </c>
      <c r="J15" s="12" t="s">
        <v>17</v>
      </c>
      <c r="K15">
        <v>28283</v>
      </c>
      <c r="L15">
        <v>28086</v>
      </c>
      <c r="M15">
        <v>28916</v>
      </c>
      <c r="Q15" s="15" t="s">
        <v>17</v>
      </c>
      <c r="R15">
        <v>28283</v>
      </c>
      <c r="S15">
        <v>28086</v>
      </c>
      <c r="T15">
        <v>28916</v>
      </c>
    </row>
  </sheetData>
  <mergeCells count="6">
    <mergeCell ref="D1:F1"/>
    <mergeCell ref="K1:M1"/>
    <mergeCell ref="R1:T1"/>
    <mergeCell ref="D10:F10"/>
    <mergeCell ref="K10:M10"/>
    <mergeCell ref="R10:T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ell viability C2C12</vt:lpstr>
      <vt:lpstr>Glucose uptake</vt:lpstr>
      <vt:lpstr>Tafazzin</vt:lpstr>
      <vt:lpstr>GLUT4 Translocation</vt:lpstr>
      <vt:lpstr>GLUT4 Expression </vt:lpstr>
      <vt:lpstr>Akt</vt:lpstr>
      <vt:lpstr>ROS</vt:lpstr>
      <vt:lpstr>ATP</vt:lpstr>
      <vt:lpstr>MMP</vt:lpstr>
      <vt:lpstr>M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xiliare  Kuretu</dc:creator>
  <cp:lastModifiedBy>Auxiliare  Kuretu</cp:lastModifiedBy>
  <dcterms:created xsi:type="dcterms:W3CDTF">2024-01-15T11:23:41Z</dcterms:created>
  <dcterms:modified xsi:type="dcterms:W3CDTF">2024-01-16T04:34:53Z</dcterms:modified>
</cp:coreProperties>
</file>